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41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tein_p\Desktop\Hamster Ecology and Evolution\"/>
    </mc:Choice>
  </mc:AlternateContent>
  <xr:revisionPtr revIDLastSave="0" documentId="13_ncr:1_{F31BCA9C-9F3F-4558-9A85-592B6433BC90}" xr6:coauthVersionLast="36" xr6:coauthVersionMax="36" xr10:uidLastSave="{00000000-0000-0000-0000-000000000000}"/>
  <bookViews>
    <workbookView xWindow="0" yWindow="0" windowWidth="17256" windowHeight="5640" activeTab="1" xr2:uid="{00000000-000D-0000-FFFF-FFFF00000000}"/>
  </bookViews>
  <sheets>
    <sheet name="Legend" sheetId="2" r:id="rId1"/>
    <sheet name="Sheet1" sheetId="1" r:id="rId2"/>
  </sheets>
  <definedNames>
    <definedName name="_xlnm._FilterDatabase" localSheetId="1" hidden="1">Sheet1!$A$1:$U$40</definedName>
  </definedNames>
  <calcPr calcId="191029"/>
</workbook>
</file>

<file path=xl/calcChain.xml><?xml version="1.0" encoding="utf-8"?>
<calcChain xmlns="http://schemas.openxmlformats.org/spreadsheetml/2006/main">
  <c r="H36" i="1" l="1"/>
  <c r="K36" i="1" l="1"/>
  <c r="K35" i="1"/>
  <c r="K34" i="1"/>
  <c r="K33" i="1"/>
  <c r="K30" i="1"/>
  <c r="K29" i="1"/>
  <c r="K28" i="1"/>
  <c r="K26" i="1"/>
  <c r="K25" i="1"/>
  <c r="K24" i="1"/>
  <c r="K23" i="1"/>
  <c r="K22" i="1"/>
  <c r="K21" i="1"/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" i="1"/>
  <c r="F3" i="1"/>
  <c r="H34" i="1"/>
  <c r="H35" i="1"/>
  <c r="F35" i="1"/>
  <c r="H33" i="1"/>
  <c r="H32" i="1"/>
  <c r="H31" i="1"/>
  <c r="H30" i="1"/>
  <c r="F30" i="1"/>
  <c r="H29" i="1"/>
  <c r="F29" i="1"/>
  <c r="H28" i="1"/>
  <c r="H27" i="1"/>
  <c r="F27" i="1"/>
  <c r="H26" i="1"/>
  <c r="H25" i="1"/>
  <c r="H24" i="1"/>
  <c r="H23" i="1"/>
  <c r="H22" i="1"/>
  <c r="F22" i="1"/>
  <c r="H21" i="1"/>
  <c r="F21" i="1"/>
  <c r="F40" i="1"/>
  <c r="E40" i="1"/>
  <c r="H40" i="1" s="1"/>
  <c r="H39" i="1"/>
  <c r="H38" i="1"/>
  <c r="H37" i="1"/>
</calcChain>
</file>

<file path=xl/sharedStrings.xml><?xml version="1.0" encoding="utf-8"?>
<sst xmlns="http://schemas.openxmlformats.org/spreadsheetml/2006/main" count="644" uniqueCount="102">
  <si>
    <t>ID_site</t>
  </si>
  <si>
    <t>Uncultivated land [%]</t>
  </si>
  <si>
    <t>Oil seeds [%]</t>
  </si>
  <si>
    <t>Crop Diversity</t>
  </si>
  <si>
    <t>Edge Density</t>
  </si>
  <si>
    <t xml:space="preserve">Mean field size </t>
  </si>
  <si>
    <t>Distance to the nearest forest</t>
  </si>
  <si>
    <t>Distance to the nearest urban fabric</t>
  </si>
  <si>
    <t xml:space="preserve">NDVI field mean 24Aug22 </t>
  </si>
  <si>
    <t xml:space="preserve">NDTI field mean 24Aug22 </t>
  </si>
  <si>
    <t>Research Area</t>
  </si>
  <si>
    <t>Hamster Presence / Absence</t>
  </si>
  <si>
    <t>Size research area [ha]</t>
  </si>
  <si>
    <t>Numer hamster burrows</t>
  </si>
  <si>
    <t>Survey period</t>
  </si>
  <si>
    <t>Spring 2023</t>
  </si>
  <si>
    <t>Hamster burrows / ha</t>
  </si>
  <si>
    <t>high cut harvest</t>
  </si>
  <si>
    <t>Size focal field</t>
  </si>
  <si>
    <t>Crop</t>
  </si>
  <si>
    <t xml:space="preserve">protection measure </t>
  </si>
  <si>
    <t>none</t>
  </si>
  <si>
    <t>Fall 2023</t>
  </si>
  <si>
    <t>Fall 2022</t>
  </si>
  <si>
    <t>active vole burrow index / ha</t>
  </si>
  <si>
    <t>Winter cereals [%]</t>
  </si>
  <si>
    <t>ID of the focal field</t>
  </si>
  <si>
    <t>Area of the focal field</t>
  </si>
  <si>
    <t>Survery period: spring: End of April to Middle of May 2023; fall: Begiining of Auguts for non protected fields, End of Auguts to September 2022 and 2023</t>
  </si>
  <si>
    <t>The actually mapped area in hectare</t>
  </si>
  <si>
    <t>The whole size of the focal field in hectare</t>
  </si>
  <si>
    <t>Number of mapped burrows</t>
  </si>
  <si>
    <t>Number of mapped burrows / size research area</t>
  </si>
  <si>
    <t>Distance to the nearest forest [m]</t>
  </si>
  <si>
    <t>Distance to the nearest urban fabric [m]</t>
  </si>
  <si>
    <t>Mean field size within a 500 m radius of a centre point of the focal field</t>
  </si>
  <si>
    <t>All edges in relation to the landscape area in m / ha</t>
  </si>
  <si>
    <r>
      <t xml:space="preserve">Describes the crop diversity </t>
    </r>
    <r>
      <rPr>
        <sz val="8"/>
        <color theme="1"/>
        <rFont val="Calibri"/>
        <family val="2"/>
        <scheme val="minor"/>
      </rPr>
      <t>  </t>
    </r>
    <r>
      <rPr>
        <sz val="10"/>
        <color rgb="FF000000"/>
        <rFont val="Calibri"/>
        <family val="2"/>
        <scheme val="minor"/>
      </rPr>
      <t>calculated using the Shannon diversity index</t>
    </r>
  </si>
  <si>
    <t>Cover of winter cereals such as winter wheat in percent</t>
  </si>
  <si>
    <t>Cover of oil seeds like oilseed rape, sunflower in percent</t>
  </si>
  <si>
    <t>Cover of uncultivated areas in fall in percent (Areas, where crops like maize, root crops, summer cereals, legumes were sown in spring)</t>
  </si>
  <si>
    <t>Normalized Difference Tillage Index (NDTI) based on atmospherically corrected Copernicus Sentinel-2 MSI L2A data, estimates crop residue and tillage practice, the mean of each study field was calculated</t>
  </si>
  <si>
    <t>Normalized Difference Vegetation Index (NDVI) based on atmospherically corrected Copernicus Sentinel-2 MSI L2A data, estimates vegetation cover, the mean of each focal field was calculated</t>
  </si>
  <si>
    <t>Number of reopened vole burrows per ha, 24 hours after closing them</t>
  </si>
  <si>
    <t>Planted crop of the year</t>
  </si>
  <si>
    <t>Hamster present = 1, hamster absent = 0</t>
  </si>
  <si>
    <t>A0</t>
  </si>
  <si>
    <t>A1</t>
  </si>
  <si>
    <t>A3</t>
  </si>
  <si>
    <t>B0</t>
  </si>
  <si>
    <t>B1</t>
  </si>
  <si>
    <t>B2</t>
  </si>
  <si>
    <t>B3</t>
  </si>
  <si>
    <t>B4</t>
  </si>
  <si>
    <t>B5</t>
  </si>
  <si>
    <t>C0</t>
  </si>
  <si>
    <t>C1</t>
  </si>
  <si>
    <t>C2</t>
  </si>
  <si>
    <t>C3</t>
  </si>
  <si>
    <t>C4</t>
  </si>
  <si>
    <t>D0</t>
  </si>
  <si>
    <t>D1</t>
  </si>
  <si>
    <t>D3</t>
  </si>
  <si>
    <t>D4</t>
  </si>
  <si>
    <t>D5</t>
  </si>
  <si>
    <t>D6</t>
  </si>
  <si>
    <t>D7</t>
  </si>
  <si>
    <t>D8</t>
  </si>
  <si>
    <t>D10</t>
  </si>
  <si>
    <t>D11</t>
  </si>
  <si>
    <t>B8</t>
  </si>
  <si>
    <t>B9</t>
  </si>
  <si>
    <t>B10</t>
  </si>
  <si>
    <t>B11</t>
  </si>
  <si>
    <t>C5</t>
  </si>
  <si>
    <t>A4</t>
  </si>
  <si>
    <t>D12</t>
  </si>
  <si>
    <t>D13</t>
  </si>
  <si>
    <t>D14</t>
  </si>
  <si>
    <t>D15</t>
  </si>
  <si>
    <t>Winter cereal</t>
  </si>
  <si>
    <t>Summer cereal</t>
  </si>
  <si>
    <t>Maize</t>
  </si>
  <si>
    <t>Pea</t>
  </si>
  <si>
    <t>Clover</t>
  </si>
  <si>
    <t xml:space="preserve">Agroforestry with legumes/winter cereals </t>
  </si>
  <si>
    <t>Sugar Beet</t>
  </si>
  <si>
    <t>In meter</t>
  </si>
  <si>
    <t>NA</t>
  </si>
  <si>
    <t>Active vole burrow index / ha</t>
  </si>
  <si>
    <t xml:space="preserve">Protection measure </t>
  </si>
  <si>
    <t>If the focal field contains the hamster protection measure high cut harvest of none</t>
  </si>
  <si>
    <t>Landscape Analysis</t>
  </si>
  <si>
    <t>no</t>
  </si>
  <si>
    <t>yes</t>
  </si>
  <si>
    <t>Vegetation Analysis</t>
  </si>
  <si>
    <t>Vole Analysis</t>
  </si>
  <si>
    <t>Protection measure Analysis</t>
  </si>
  <si>
    <t>Huy</t>
  </si>
  <si>
    <t>Eilsleben</t>
  </si>
  <si>
    <t>Hohe Börde</t>
  </si>
  <si>
    <t xml:space="preserve">Südliches Anhal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9"/>
      <color rgb="FF000000"/>
      <name val="Segoe UI"/>
      <family val="2"/>
    </font>
    <font>
      <sz val="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16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/>
      <bottom/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/>
      <top style="thin">
        <color theme="0" tint="-0.14999847407452621"/>
      </top>
      <bottom style="thin">
        <color theme="0" tint="-0.14999847407452621"/>
      </bottom>
      <diagonal/>
    </border>
    <border>
      <left/>
      <right/>
      <top/>
      <bottom style="thin">
        <color theme="0" tint="-0.14999847407452621"/>
      </bottom>
      <diagonal/>
    </border>
    <border>
      <left/>
      <right style="thin">
        <color theme="0" tint="-0.14999847407452621"/>
      </right>
      <top/>
      <bottom/>
      <diagonal/>
    </border>
    <border>
      <left style="medium">
        <color rgb="FFCBCBCB"/>
      </left>
      <right style="medium">
        <color rgb="FFCBCBCB"/>
      </right>
      <top style="medium">
        <color rgb="FFCBCBCB"/>
      </top>
      <bottom style="medium">
        <color rgb="FFCBCBCB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theme="0" tint="-0.14999847407452621"/>
      </right>
      <top/>
      <bottom style="medium">
        <color indexed="64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medium">
        <color indexed="64"/>
      </bottom>
      <diagonal/>
    </border>
    <border>
      <left/>
      <right/>
      <top style="thin">
        <color theme="0" tint="-0.14999847407452621"/>
      </top>
      <bottom style="medium">
        <color indexed="64"/>
      </bottom>
      <diagonal/>
    </border>
    <border>
      <left style="medium">
        <color rgb="FFCBCBCB"/>
      </left>
      <right style="medium">
        <color rgb="FFCBCBCB"/>
      </right>
      <top style="medium">
        <color rgb="FFCBCBCB"/>
      </top>
      <bottom style="medium">
        <color indexed="64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2" fontId="0" fillId="0" borderId="0" xfId="0" applyNumberFormat="1"/>
    <xf numFmtId="2" fontId="0" fillId="0" borderId="0" xfId="0" applyNumberFormat="1" applyFill="1"/>
    <xf numFmtId="0" fontId="0" fillId="0" borderId="0" xfId="0" applyFill="1"/>
    <xf numFmtId="0" fontId="0" fillId="0" borderId="0" xfId="0" applyBorder="1"/>
    <xf numFmtId="0" fontId="0" fillId="0" borderId="8" xfId="0" applyBorder="1"/>
    <xf numFmtId="2" fontId="0" fillId="0" borderId="0" xfId="0" applyNumberFormat="1" applyFill="1" applyBorder="1"/>
    <xf numFmtId="2" fontId="0" fillId="0" borderId="1" xfId="0" applyNumberFormat="1" applyBorder="1"/>
    <xf numFmtId="2" fontId="0" fillId="2" borderId="1" xfId="0" applyNumberFormat="1" applyFill="1" applyBorder="1"/>
    <xf numFmtId="2" fontId="0" fillId="2" borderId="3" xfId="0" applyNumberFormat="1" applyFill="1" applyBorder="1"/>
    <xf numFmtId="2" fontId="0" fillId="2" borderId="4" xfId="0" applyNumberFormat="1" applyFill="1" applyBorder="1"/>
    <xf numFmtId="2" fontId="0" fillId="2" borderId="2" xfId="0" applyNumberFormat="1" applyFill="1" applyBorder="1"/>
    <xf numFmtId="0" fontId="0" fillId="0" borderId="0" xfId="0" applyFill="1" applyBorder="1"/>
    <xf numFmtId="0" fontId="1" fillId="0" borderId="0" xfId="0" applyFont="1" applyAlignment="1">
      <alignment horizontal="left" wrapText="1"/>
    </xf>
    <xf numFmtId="0" fontId="1" fillId="0" borderId="0" xfId="0" applyFont="1" applyBorder="1" applyAlignment="1">
      <alignment horizontal="left" wrapText="1"/>
    </xf>
    <xf numFmtId="0" fontId="4" fillId="0" borderId="0" xfId="0" applyFont="1" applyAlignment="1">
      <alignment horizontal="left" wrapText="1"/>
    </xf>
    <xf numFmtId="2" fontId="1" fillId="0" borderId="0" xfId="0" applyNumberFormat="1" applyFont="1" applyFill="1" applyBorder="1" applyAlignment="1">
      <alignment horizontal="left" wrapText="1"/>
    </xf>
    <xf numFmtId="0" fontId="2" fillId="0" borderId="0" xfId="0" applyFont="1" applyAlignment="1">
      <alignment vertical="center"/>
    </xf>
    <xf numFmtId="0" fontId="0" fillId="0" borderId="10" xfId="0" applyBorder="1"/>
    <xf numFmtId="0" fontId="0" fillId="0" borderId="11" xfId="0" applyBorder="1"/>
    <xf numFmtId="2" fontId="0" fillId="2" borderId="12" xfId="0" applyNumberFormat="1" applyFill="1" applyBorder="1"/>
    <xf numFmtId="0" fontId="0" fillId="0" borderId="10" xfId="0" applyFill="1" applyBorder="1"/>
    <xf numFmtId="2" fontId="0" fillId="0" borderId="10" xfId="0" applyNumberFormat="1" applyFill="1" applyBorder="1"/>
    <xf numFmtId="2" fontId="0" fillId="0" borderId="10" xfId="0" applyNumberFormat="1" applyBorder="1"/>
    <xf numFmtId="0" fontId="1" fillId="0" borderId="10" xfId="0" applyFont="1" applyBorder="1" applyAlignment="1">
      <alignment horizontal="center"/>
    </xf>
    <xf numFmtId="0" fontId="1" fillId="0" borderId="10" xfId="0" applyFont="1" applyBorder="1" applyAlignment="1">
      <alignment horizontal="center" wrapText="1"/>
    </xf>
    <xf numFmtId="0" fontId="1" fillId="0" borderId="10" xfId="0" applyFont="1" applyBorder="1" applyAlignment="1">
      <alignment wrapText="1"/>
    </xf>
    <xf numFmtId="2" fontId="1" fillId="0" borderId="10" xfId="0" applyNumberFormat="1" applyFont="1" applyFill="1" applyBorder="1" applyAlignment="1">
      <alignment wrapText="1"/>
    </xf>
    <xf numFmtId="1" fontId="0" fillId="0" borderId="0" xfId="0" applyNumberFormat="1" applyFill="1" applyBorder="1"/>
    <xf numFmtId="1" fontId="0" fillId="0" borderId="0" xfId="0" applyNumberFormat="1"/>
    <xf numFmtId="1" fontId="0" fillId="0" borderId="10" xfId="0" applyNumberFormat="1" applyBorder="1"/>
    <xf numFmtId="1" fontId="0" fillId="0" borderId="0" xfId="0" applyNumberFormat="1" applyFill="1"/>
    <xf numFmtId="2" fontId="3" fillId="0" borderId="9" xfId="0" applyNumberFormat="1" applyFont="1" applyFill="1" applyBorder="1" applyAlignment="1">
      <alignment vertical="center" wrapText="1"/>
    </xf>
    <xf numFmtId="2" fontId="5" fillId="3" borderId="9" xfId="0" applyNumberFormat="1" applyFont="1" applyFill="1" applyBorder="1" applyAlignment="1">
      <alignment vertical="center" wrapText="1"/>
    </xf>
    <xf numFmtId="2" fontId="5" fillId="3" borderId="14" xfId="0" applyNumberFormat="1" applyFont="1" applyFill="1" applyBorder="1" applyAlignment="1">
      <alignment vertical="center" wrapText="1"/>
    </xf>
    <xf numFmtId="2" fontId="0" fillId="0" borderId="0" xfId="0" applyNumberFormat="1" applyBorder="1"/>
    <xf numFmtId="2" fontId="0" fillId="2" borderId="5" xfId="0" applyNumberFormat="1" applyFill="1" applyBorder="1"/>
    <xf numFmtId="2" fontId="0" fillId="2" borderId="6" xfId="0" applyNumberFormat="1" applyFill="1" applyBorder="1"/>
    <xf numFmtId="2" fontId="0" fillId="0" borderId="4" xfId="0" applyNumberFormat="1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11" xfId="0" applyNumberFormat="1" applyBorder="1"/>
    <xf numFmtId="2" fontId="0" fillId="2" borderId="13" xfId="0" applyNumberFormat="1" applyFill="1" applyBorder="1"/>
    <xf numFmtId="2" fontId="4" fillId="0" borderId="10" xfId="0" applyNumberFormat="1" applyFont="1" applyBorder="1" applyAlignment="1">
      <alignment wrapText="1"/>
    </xf>
    <xf numFmtId="2" fontId="4" fillId="0" borderId="10" xfId="0" applyNumberFormat="1" applyFont="1" applyBorder="1"/>
    <xf numFmtId="2" fontId="1" fillId="0" borderId="10" xfId="0" applyNumberFormat="1" applyFont="1" applyBorder="1" applyAlignment="1">
      <alignment horizontal="center"/>
    </xf>
    <xf numFmtId="2" fontId="0" fillId="2" borderId="15" xfId="0" applyNumberFormat="1" applyFill="1" applyBorder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B6BA0-AF12-4384-8879-9728A2F93A34}">
  <dimension ref="A1:B21"/>
  <sheetViews>
    <sheetView workbookViewId="0">
      <selection activeCell="C16" sqref="C16"/>
    </sheetView>
  </sheetViews>
  <sheetFormatPr baseColWidth="10" defaultRowHeight="14.4" x14ac:dyDescent="0.3"/>
  <cols>
    <col min="1" max="1" width="32.88671875" customWidth="1"/>
  </cols>
  <sheetData>
    <row r="1" spans="1:2" x14ac:dyDescent="0.3">
      <c r="A1" s="15" t="s">
        <v>0</v>
      </c>
      <c r="B1" t="s">
        <v>26</v>
      </c>
    </row>
    <row r="2" spans="1:2" x14ac:dyDescent="0.3">
      <c r="A2" s="15" t="s">
        <v>10</v>
      </c>
      <c r="B2" t="s">
        <v>27</v>
      </c>
    </row>
    <row r="3" spans="1:2" x14ac:dyDescent="0.3">
      <c r="A3" s="15" t="s">
        <v>14</v>
      </c>
      <c r="B3" t="s">
        <v>28</v>
      </c>
    </row>
    <row r="4" spans="1:2" x14ac:dyDescent="0.3">
      <c r="A4" s="15" t="s">
        <v>11</v>
      </c>
      <c r="B4" t="s">
        <v>45</v>
      </c>
    </row>
    <row r="5" spans="1:2" x14ac:dyDescent="0.3">
      <c r="A5" s="15" t="s">
        <v>12</v>
      </c>
      <c r="B5" t="s">
        <v>29</v>
      </c>
    </row>
    <row r="6" spans="1:2" x14ac:dyDescent="0.3">
      <c r="A6" s="15" t="s">
        <v>18</v>
      </c>
      <c r="B6" t="s">
        <v>30</v>
      </c>
    </row>
    <row r="7" spans="1:2" x14ac:dyDescent="0.3">
      <c r="A7" s="15" t="s">
        <v>13</v>
      </c>
      <c r="B7" t="s">
        <v>31</v>
      </c>
    </row>
    <row r="8" spans="1:2" x14ac:dyDescent="0.3">
      <c r="A8" s="15" t="s">
        <v>16</v>
      </c>
      <c r="B8" t="s">
        <v>32</v>
      </c>
    </row>
    <row r="9" spans="1:2" x14ac:dyDescent="0.3">
      <c r="A9" s="16" t="s">
        <v>19</v>
      </c>
      <c r="B9" t="s">
        <v>44</v>
      </c>
    </row>
    <row r="10" spans="1:2" x14ac:dyDescent="0.3">
      <c r="A10" s="15" t="s">
        <v>90</v>
      </c>
      <c r="B10" t="s">
        <v>91</v>
      </c>
    </row>
    <row r="11" spans="1:2" x14ac:dyDescent="0.3">
      <c r="A11" s="15" t="s">
        <v>89</v>
      </c>
      <c r="B11" t="s">
        <v>43</v>
      </c>
    </row>
    <row r="12" spans="1:2" x14ac:dyDescent="0.3">
      <c r="A12" s="17" t="s">
        <v>6</v>
      </c>
      <c r="B12" t="s">
        <v>87</v>
      </c>
    </row>
    <row r="13" spans="1:2" x14ac:dyDescent="0.3">
      <c r="A13" s="17" t="s">
        <v>7</v>
      </c>
      <c r="B13" t="s">
        <v>87</v>
      </c>
    </row>
    <row r="14" spans="1:2" x14ac:dyDescent="0.3">
      <c r="A14" s="17" t="s">
        <v>5</v>
      </c>
      <c r="B14" t="s">
        <v>35</v>
      </c>
    </row>
    <row r="15" spans="1:2" x14ac:dyDescent="0.3">
      <c r="A15" s="15" t="s">
        <v>4</v>
      </c>
      <c r="B15" s="2" t="s">
        <v>36</v>
      </c>
    </row>
    <row r="16" spans="1:2" x14ac:dyDescent="0.3">
      <c r="A16" s="15" t="s">
        <v>3</v>
      </c>
      <c r="B16" s="2" t="s">
        <v>37</v>
      </c>
    </row>
    <row r="17" spans="1:2" x14ac:dyDescent="0.3">
      <c r="A17" s="17" t="s">
        <v>1</v>
      </c>
      <c r="B17" s="19" t="s">
        <v>40</v>
      </c>
    </row>
    <row r="18" spans="1:2" x14ac:dyDescent="0.3">
      <c r="A18" s="15" t="s">
        <v>2</v>
      </c>
      <c r="B18" s="2" t="s">
        <v>39</v>
      </c>
    </row>
    <row r="19" spans="1:2" x14ac:dyDescent="0.3">
      <c r="A19" s="15" t="s">
        <v>25</v>
      </c>
      <c r="B19" s="2" t="s">
        <v>38</v>
      </c>
    </row>
    <row r="20" spans="1:2" x14ac:dyDescent="0.3">
      <c r="A20" s="18" t="s">
        <v>9</v>
      </c>
      <c r="B20" s="2" t="s">
        <v>41</v>
      </c>
    </row>
    <row r="21" spans="1:2" x14ac:dyDescent="0.3">
      <c r="A21" s="18" t="s">
        <v>8</v>
      </c>
      <c r="B21" s="2" t="s">
        <v>42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43"/>
  <sheetViews>
    <sheetView tabSelected="1" zoomScaleNormal="100" workbookViewId="0">
      <selection activeCell="B41" sqref="B41"/>
    </sheetView>
  </sheetViews>
  <sheetFormatPr baseColWidth="10" defaultColWidth="8.88671875" defaultRowHeight="14.4" x14ac:dyDescent="0.3"/>
  <cols>
    <col min="2" max="2" width="11.44140625" customWidth="1"/>
    <col min="3" max="3" width="11.5546875" customWidth="1"/>
    <col min="4" max="4" width="9.5546875" customWidth="1"/>
    <col min="5" max="6" width="9.44140625" customWidth="1"/>
    <col min="9" max="9" width="12.88671875" customWidth="1"/>
    <col min="10" max="10" width="14.6640625" customWidth="1"/>
    <col min="11" max="11" width="10.44140625" customWidth="1"/>
    <col min="12" max="12" width="13.5546875" style="3" customWidth="1"/>
    <col min="13" max="13" width="19" style="3" customWidth="1"/>
    <col min="14" max="14" width="13.5546875" style="3" customWidth="1"/>
    <col min="15" max="15" width="11.44140625" style="3" customWidth="1"/>
    <col min="16" max="16" width="13.109375" style="3" customWidth="1"/>
    <col min="17" max="17" width="12.33203125" style="3" customWidth="1"/>
    <col min="18" max="18" width="13.5546875" style="3" customWidth="1"/>
    <col min="19" max="19" width="15.6640625" style="3" customWidth="1"/>
    <col min="20" max="20" width="14.33203125" style="3" customWidth="1"/>
    <col min="21" max="21" width="15.109375" style="3" customWidth="1"/>
    <col min="22" max="22" width="12.44140625" customWidth="1"/>
    <col min="24" max="24" width="10.88671875" customWidth="1"/>
    <col min="25" max="25" width="12.6640625" customWidth="1"/>
  </cols>
  <sheetData>
    <row r="1" spans="1:25" s="1" customFormat="1" ht="43.8" thickBot="1" x14ac:dyDescent="0.35">
      <c r="A1" s="26" t="s">
        <v>0</v>
      </c>
      <c r="B1" s="27" t="s">
        <v>10</v>
      </c>
      <c r="C1" s="27" t="s">
        <v>14</v>
      </c>
      <c r="D1" s="27" t="s">
        <v>11</v>
      </c>
      <c r="E1" s="27" t="s">
        <v>12</v>
      </c>
      <c r="F1" s="27" t="s">
        <v>18</v>
      </c>
      <c r="G1" s="27" t="s">
        <v>13</v>
      </c>
      <c r="H1" s="27" t="s">
        <v>16</v>
      </c>
      <c r="I1" s="28" t="s">
        <v>19</v>
      </c>
      <c r="J1" s="27" t="s">
        <v>20</v>
      </c>
      <c r="K1" s="27" t="s">
        <v>24</v>
      </c>
      <c r="L1" s="45" t="s">
        <v>33</v>
      </c>
      <c r="M1" s="45" t="s">
        <v>34</v>
      </c>
      <c r="N1" s="46" t="s">
        <v>5</v>
      </c>
      <c r="O1" s="47" t="s">
        <v>4</v>
      </c>
      <c r="P1" s="47" t="s">
        <v>3</v>
      </c>
      <c r="Q1" s="46" t="s">
        <v>1</v>
      </c>
      <c r="R1" s="47" t="s">
        <v>2</v>
      </c>
      <c r="S1" s="47" t="s">
        <v>25</v>
      </c>
      <c r="T1" s="29" t="s">
        <v>9</v>
      </c>
      <c r="U1" s="29" t="s">
        <v>8</v>
      </c>
      <c r="V1" s="29" t="s">
        <v>97</v>
      </c>
      <c r="W1" s="29" t="s">
        <v>96</v>
      </c>
      <c r="X1" s="29" t="s">
        <v>95</v>
      </c>
      <c r="Y1" s="29" t="s">
        <v>92</v>
      </c>
    </row>
    <row r="2" spans="1:25" x14ac:dyDescent="0.3">
      <c r="A2" t="s">
        <v>46</v>
      </c>
      <c r="B2" t="s">
        <v>98</v>
      </c>
      <c r="C2" t="s">
        <v>15</v>
      </c>
      <c r="D2">
        <v>0</v>
      </c>
      <c r="E2">
        <v>13.44</v>
      </c>
      <c r="F2" s="3">
        <v>13.44</v>
      </c>
      <c r="G2">
        <v>0</v>
      </c>
      <c r="H2" s="3">
        <f>G2/E2</f>
        <v>0</v>
      </c>
      <c r="I2" s="6" t="s">
        <v>86</v>
      </c>
      <c r="J2" t="s">
        <v>88</v>
      </c>
      <c r="K2" t="s">
        <v>88</v>
      </c>
      <c r="L2" s="3">
        <v>759.1</v>
      </c>
      <c r="M2" s="3">
        <v>716.2</v>
      </c>
      <c r="N2" s="3">
        <v>7.7190000000000003</v>
      </c>
      <c r="O2" s="3">
        <v>86.203400000000002</v>
      </c>
      <c r="P2" s="3">
        <v>1.6693</v>
      </c>
      <c r="Q2" s="3">
        <v>33.69</v>
      </c>
      <c r="R2" s="3">
        <v>13.36</v>
      </c>
      <c r="S2" s="3">
        <v>51.57</v>
      </c>
      <c r="T2" s="37">
        <v>0.118085476617</v>
      </c>
      <c r="U2" s="37">
        <v>0.127360429209497</v>
      </c>
      <c r="V2" s="37" t="s">
        <v>93</v>
      </c>
      <c r="W2" s="37" t="s">
        <v>93</v>
      </c>
      <c r="X2" s="37" t="s">
        <v>94</v>
      </c>
      <c r="Y2" s="37" t="s">
        <v>94</v>
      </c>
    </row>
    <row r="3" spans="1:25" x14ac:dyDescent="0.3">
      <c r="A3" t="s">
        <v>47</v>
      </c>
      <c r="B3" t="s">
        <v>98</v>
      </c>
      <c r="C3" t="s">
        <v>15</v>
      </c>
      <c r="D3">
        <v>1</v>
      </c>
      <c r="E3">
        <v>10.1</v>
      </c>
      <c r="F3" s="3">
        <f>9.6+4.95</f>
        <v>14.55</v>
      </c>
      <c r="G3">
        <v>1</v>
      </c>
      <c r="H3" s="3">
        <f t="shared" ref="H3:H20" si="0">G3/E3</f>
        <v>9.9009900990099015E-2</v>
      </c>
      <c r="I3" s="6" t="s">
        <v>80</v>
      </c>
      <c r="J3" t="s">
        <v>88</v>
      </c>
      <c r="K3" t="s">
        <v>88</v>
      </c>
      <c r="L3" s="3">
        <v>238.2</v>
      </c>
      <c r="M3" s="3">
        <v>895.2</v>
      </c>
      <c r="N3" s="3">
        <v>2.5730056980068099</v>
      </c>
      <c r="O3" s="3">
        <v>146.56928934321621</v>
      </c>
      <c r="P3" s="3">
        <v>1.4276801132056001</v>
      </c>
      <c r="Q3" s="3">
        <v>4.57</v>
      </c>
      <c r="R3" s="3">
        <v>13.85</v>
      </c>
      <c r="S3" s="3">
        <v>78.17</v>
      </c>
      <c r="T3" s="37">
        <v>5.6690893830799997E-2</v>
      </c>
      <c r="U3" s="37">
        <v>0.19467070925907701</v>
      </c>
      <c r="V3" s="37" t="s">
        <v>93</v>
      </c>
      <c r="W3" s="37" t="s">
        <v>93</v>
      </c>
      <c r="X3" s="37" t="s">
        <v>94</v>
      </c>
      <c r="Y3" s="37" t="s">
        <v>94</v>
      </c>
    </row>
    <row r="4" spans="1:25" x14ac:dyDescent="0.3">
      <c r="A4" t="s">
        <v>48</v>
      </c>
      <c r="B4" t="s">
        <v>98</v>
      </c>
      <c r="C4" t="s">
        <v>15</v>
      </c>
      <c r="D4">
        <v>0</v>
      </c>
      <c r="E4" s="7">
        <v>1.5</v>
      </c>
      <c r="F4" s="9">
        <v>1.5</v>
      </c>
      <c r="G4">
        <v>0</v>
      </c>
      <c r="H4" s="3">
        <f t="shared" si="0"/>
        <v>0</v>
      </c>
      <c r="I4" s="6" t="s">
        <v>80</v>
      </c>
      <c r="J4" t="s">
        <v>88</v>
      </c>
      <c r="K4" t="s">
        <v>88</v>
      </c>
      <c r="L4" s="3">
        <v>1336.5</v>
      </c>
      <c r="M4" s="3">
        <v>0</v>
      </c>
      <c r="N4" s="3">
        <v>4.5162004890780487</v>
      </c>
      <c r="O4" s="3">
        <v>116.05678033078711</v>
      </c>
      <c r="P4" s="3">
        <v>1.316587957073361</v>
      </c>
      <c r="Q4" s="3">
        <v>5.31</v>
      </c>
      <c r="R4" s="3">
        <v>22.03</v>
      </c>
      <c r="S4" s="3">
        <v>41.07</v>
      </c>
      <c r="T4" s="9">
        <v>3.1449680461699998E-2</v>
      </c>
      <c r="U4" s="9">
        <v>0.168300054967403</v>
      </c>
      <c r="V4" s="37" t="s">
        <v>93</v>
      </c>
      <c r="W4" s="37" t="s">
        <v>93</v>
      </c>
      <c r="X4" s="37" t="s">
        <v>94</v>
      </c>
      <c r="Y4" s="37" t="s">
        <v>94</v>
      </c>
    </row>
    <row r="5" spans="1:25" x14ac:dyDescent="0.3">
      <c r="A5" t="s">
        <v>49</v>
      </c>
      <c r="B5" t="s">
        <v>99</v>
      </c>
      <c r="C5" t="s">
        <v>15</v>
      </c>
      <c r="D5">
        <v>1</v>
      </c>
      <c r="E5" s="7">
        <v>7.55</v>
      </c>
      <c r="F5" s="10">
        <v>7.55</v>
      </c>
      <c r="G5">
        <v>8</v>
      </c>
      <c r="H5" s="3">
        <f t="shared" si="0"/>
        <v>1.0596026490066226</v>
      </c>
      <c r="I5" s="5" t="s">
        <v>81</v>
      </c>
      <c r="J5" t="s">
        <v>88</v>
      </c>
      <c r="K5" t="s">
        <v>88</v>
      </c>
      <c r="L5" s="3">
        <v>626.4</v>
      </c>
      <c r="M5" s="3">
        <v>552.29999999999995</v>
      </c>
      <c r="N5" s="3">
        <v>5.2814327485402943</v>
      </c>
      <c r="O5" s="3">
        <v>159.25317015176</v>
      </c>
      <c r="P5" s="3">
        <v>1.827621245989695</v>
      </c>
      <c r="Q5" s="3">
        <v>18</v>
      </c>
      <c r="R5" s="3">
        <v>25.2</v>
      </c>
      <c r="S5" s="3">
        <v>51.58</v>
      </c>
      <c r="T5" s="10">
        <v>0.15935487771099999</v>
      </c>
      <c r="U5" s="38">
        <v>0.19980568337875099</v>
      </c>
      <c r="V5" s="37" t="s">
        <v>93</v>
      </c>
      <c r="W5" s="37" t="s">
        <v>93</v>
      </c>
      <c r="X5" s="37" t="s">
        <v>94</v>
      </c>
      <c r="Y5" s="37" t="s">
        <v>94</v>
      </c>
    </row>
    <row r="6" spans="1:25" x14ac:dyDescent="0.3">
      <c r="A6" t="s">
        <v>50</v>
      </c>
      <c r="B6" t="s">
        <v>99</v>
      </c>
      <c r="C6" t="s">
        <v>15</v>
      </c>
      <c r="D6">
        <v>0</v>
      </c>
      <c r="E6" s="7">
        <v>10.199999999999999</v>
      </c>
      <c r="F6" s="13">
        <v>30.3</v>
      </c>
      <c r="G6">
        <v>0</v>
      </c>
      <c r="H6" s="3">
        <f t="shared" si="0"/>
        <v>0</v>
      </c>
      <c r="I6" s="6" t="s">
        <v>86</v>
      </c>
      <c r="J6" t="s">
        <v>88</v>
      </c>
      <c r="K6" t="s">
        <v>88</v>
      </c>
      <c r="L6" s="3">
        <v>243.5</v>
      </c>
      <c r="M6" s="3">
        <v>62.1</v>
      </c>
      <c r="N6" s="3">
        <v>0.79659540335539669</v>
      </c>
      <c r="O6" s="3">
        <v>110.5166880876759</v>
      </c>
      <c r="P6" s="3">
        <v>1.1872119196575199</v>
      </c>
      <c r="Q6" s="3">
        <v>89.39</v>
      </c>
      <c r="R6" s="3">
        <v>0</v>
      </c>
      <c r="S6" s="3">
        <v>5.74</v>
      </c>
      <c r="T6" s="10">
        <v>2.8833788753000002E-2</v>
      </c>
      <c r="U6" s="38">
        <v>0.104258898340529</v>
      </c>
      <c r="V6" s="37" t="s">
        <v>93</v>
      </c>
      <c r="W6" s="37" t="s">
        <v>93</v>
      </c>
      <c r="X6" s="37" t="s">
        <v>94</v>
      </c>
      <c r="Y6" s="37" t="s">
        <v>94</v>
      </c>
    </row>
    <row r="7" spans="1:25" x14ac:dyDescent="0.3">
      <c r="A7" t="s">
        <v>51</v>
      </c>
      <c r="B7" t="s">
        <v>99</v>
      </c>
      <c r="C7" t="s">
        <v>15</v>
      </c>
      <c r="D7">
        <v>0</v>
      </c>
      <c r="E7" s="7">
        <v>10.53</v>
      </c>
      <c r="F7" s="10">
        <v>26.74</v>
      </c>
      <c r="G7">
        <v>0</v>
      </c>
      <c r="H7" s="3">
        <f t="shared" si="0"/>
        <v>0</v>
      </c>
      <c r="I7" s="6" t="s">
        <v>80</v>
      </c>
      <c r="J7" t="s">
        <v>88</v>
      </c>
      <c r="K7" t="s">
        <v>88</v>
      </c>
      <c r="L7" s="3">
        <v>129</v>
      </c>
      <c r="M7" s="3">
        <v>1265.9000000000001</v>
      </c>
      <c r="N7" s="3">
        <v>2.2806186868696718</v>
      </c>
      <c r="O7" s="3">
        <v>172.83744990660171</v>
      </c>
      <c r="P7" s="3">
        <v>1.4530382556537349</v>
      </c>
      <c r="Q7" s="3">
        <v>20.52</v>
      </c>
      <c r="R7" s="3">
        <v>3.03</v>
      </c>
      <c r="S7" s="3">
        <v>58.12</v>
      </c>
      <c r="T7" s="10">
        <v>9.8711561454099997E-2</v>
      </c>
      <c r="U7" s="38">
        <v>0.182869589225853</v>
      </c>
      <c r="V7" s="37" t="s">
        <v>93</v>
      </c>
      <c r="W7" s="37" t="s">
        <v>93</v>
      </c>
      <c r="X7" s="37" t="s">
        <v>94</v>
      </c>
      <c r="Y7" s="37" t="s">
        <v>94</v>
      </c>
    </row>
    <row r="8" spans="1:25" x14ac:dyDescent="0.3">
      <c r="A8" t="s">
        <v>52</v>
      </c>
      <c r="B8" t="s">
        <v>99</v>
      </c>
      <c r="C8" t="s">
        <v>15</v>
      </c>
      <c r="D8">
        <v>0</v>
      </c>
      <c r="E8" s="7">
        <v>4.32</v>
      </c>
      <c r="F8" s="12">
        <v>16.309999999999999</v>
      </c>
      <c r="G8">
        <v>0</v>
      </c>
      <c r="H8" s="3">
        <f t="shared" si="0"/>
        <v>0</v>
      </c>
      <c r="I8" s="6" t="s">
        <v>80</v>
      </c>
      <c r="J8" t="s">
        <v>88</v>
      </c>
      <c r="K8" t="s">
        <v>88</v>
      </c>
      <c r="L8" s="3">
        <v>207.9</v>
      </c>
      <c r="M8" s="3">
        <v>0</v>
      </c>
      <c r="N8" s="3">
        <v>4.0065434391515282</v>
      </c>
      <c r="O8" s="3">
        <v>172.72152872531299</v>
      </c>
      <c r="P8" s="3">
        <v>1.31285342904168</v>
      </c>
      <c r="Q8" s="3">
        <v>2.5499999999999998</v>
      </c>
      <c r="R8" s="3">
        <v>0.01</v>
      </c>
      <c r="S8" s="3">
        <v>38.32</v>
      </c>
      <c r="T8" s="10">
        <v>0.14849977652099999</v>
      </c>
      <c r="U8" s="39">
        <v>0.38393291671237201</v>
      </c>
      <c r="V8" s="37" t="s">
        <v>93</v>
      </c>
      <c r="W8" s="37" t="s">
        <v>93</v>
      </c>
      <c r="X8" s="37" t="s">
        <v>94</v>
      </c>
      <c r="Y8" s="37" t="s">
        <v>94</v>
      </c>
    </row>
    <row r="9" spans="1:25" x14ac:dyDescent="0.3">
      <c r="A9" t="s">
        <v>53</v>
      </c>
      <c r="B9" t="s">
        <v>99</v>
      </c>
      <c r="C9" t="s">
        <v>15</v>
      </c>
      <c r="D9">
        <v>0</v>
      </c>
      <c r="E9" s="7">
        <v>2.76</v>
      </c>
      <c r="F9" s="12">
        <v>2.76</v>
      </c>
      <c r="G9">
        <v>0</v>
      </c>
      <c r="H9" s="3">
        <f t="shared" si="0"/>
        <v>0</v>
      </c>
      <c r="I9" s="6" t="s">
        <v>80</v>
      </c>
      <c r="J9" t="s">
        <v>88</v>
      </c>
      <c r="K9" t="s">
        <v>88</v>
      </c>
      <c r="L9" s="3">
        <v>107</v>
      </c>
      <c r="M9" s="3">
        <v>2.6</v>
      </c>
      <c r="N9" s="3">
        <v>2.1272614275642021</v>
      </c>
      <c r="O9" s="3">
        <v>209.21762850398929</v>
      </c>
      <c r="P9" s="3">
        <v>1.6935809323846851</v>
      </c>
      <c r="Q9" s="3">
        <v>21.99</v>
      </c>
      <c r="R9" s="3">
        <v>16.25</v>
      </c>
      <c r="S9" s="3">
        <v>29.92</v>
      </c>
      <c r="T9" s="10">
        <v>3.3428290356799999E-2</v>
      </c>
      <c r="U9" s="39">
        <v>0.15768849995140299</v>
      </c>
      <c r="V9" s="37" t="s">
        <v>93</v>
      </c>
      <c r="W9" s="37" t="s">
        <v>93</v>
      </c>
      <c r="X9" s="37" t="s">
        <v>94</v>
      </c>
      <c r="Y9" s="37" t="s">
        <v>94</v>
      </c>
    </row>
    <row r="10" spans="1:25" x14ac:dyDescent="0.3">
      <c r="A10" t="s">
        <v>54</v>
      </c>
      <c r="B10" t="s">
        <v>99</v>
      </c>
      <c r="C10" t="s">
        <v>15</v>
      </c>
      <c r="D10">
        <v>1</v>
      </c>
      <c r="E10" s="7">
        <v>16</v>
      </c>
      <c r="F10" s="11">
        <v>93.57</v>
      </c>
      <c r="G10">
        <v>1</v>
      </c>
      <c r="H10" s="3">
        <f t="shared" si="0"/>
        <v>6.25E-2</v>
      </c>
      <c r="I10" s="5" t="s">
        <v>82</v>
      </c>
      <c r="J10" t="s">
        <v>88</v>
      </c>
      <c r="K10" t="s">
        <v>88</v>
      </c>
      <c r="L10" s="3">
        <v>516.4</v>
      </c>
      <c r="M10" s="3">
        <v>165.3</v>
      </c>
      <c r="N10" s="3">
        <v>3.5838293650809141</v>
      </c>
      <c r="O10" s="3">
        <v>120.61431102202491</v>
      </c>
      <c r="P10" s="3">
        <v>1.5514816165694181</v>
      </c>
      <c r="Q10" s="3">
        <v>60.4</v>
      </c>
      <c r="R10" s="3">
        <v>0</v>
      </c>
      <c r="S10" s="3">
        <v>36.69</v>
      </c>
      <c r="T10" s="10">
        <v>3.9387953370100003E-2</v>
      </c>
      <c r="U10" s="39">
        <v>0.11105092623743</v>
      </c>
      <c r="V10" s="37" t="s">
        <v>93</v>
      </c>
      <c r="W10" s="37" t="s">
        <v>93</v>
      </c>
      <c r="X10" s="37" t="s">
        <v>94</v>
      </c>
      <c r="Y10" s="37" t="s">
        <v>94</v>
      </c>
    </row>
    <row r="11" spans="1:25" x14ac:dyDescent="0.3">
      <c r="A11" t="s">
        <v>55</v>
      </c>
      <c r="B11" t="s">
        <v>100</v>
      </c>
      <c r="C11" t="s">
        <v>15</v>
      </c>
      <c r="D11">
        <v>1</v>
      </c>
      <c r="E11" s="7">
        <v>5.26</v>
      </c>
      <c r="F11" s="10">
        <v>5.26</v>
      </c>
      <c r="G11">
        <v>11</v>
      </c>
      <c r="H11" s="3">
        <f t="shared" si="0"/>
        <v>2.0912547528517109</v>
      </c>
      <c r="I11" t="s">
        <v>83</v>
      </c>
      <c r="J11" t="s">
        <v>88</v>
      </c>
      <c r="K11" t="s">
        <v>88</v>
      </c>
      <c r="L11" s="3">
        <v>229.2</v>
      </c>
      <c r="M11" s="3">
        <v>0</v>
      </c>
      <c r="N11" s="3">
        <v>6.1700968143474526</v>
      </c>
      <c r="O11" s="3">
        <v>89.360094556401705</v>
      </c>
      <c r="P11" s="3">
        <v>1.150335434018585</v>
      </c>
      <c r="Q11" s="3">
        <v>14.59</v>
      </c>
      <c r="R11" s="3">
        <v>2.65</v>
      </c>
      <c r="S11" s="3">
        <v>35.56</v>
      </c>
      <c r="T11" s="40">
        <v>0.11176180926900001</v>
      </c>
      <c r="U11" s="37">
        <v>0.18126827401628001</v>
      </c>
      <c r="V11" s="37" t="s">
        <v>93</v>
      </c>
      <c r="W11" s="37" t="s">
        <v>93</v>
      </c>
      <c r="X11" s="37" t="s">
        <v>94</v>
      </c>
      <c r="Y11" s="37" t="s">
        <v>94</v>
      </c>
    </row>
    <row r="12" spans="1:25" x14ac:dyDescent="0.3">
      <c r="A12" t="s">
        <v>56</v>
      </c>
      <c r="B12" t="s">
        <v>100</v>
      </c>
      <c r="C12" t="s">
        <v>15</v>
      </c>
      <c r="D12">
        <v>0</v>
      </c>
      <c r="E12" s="7">
        <v>3.12</v>
      </c>
      <c r="F12" s="12">
        <v>3.12</v>
      </c>
      <c r="G12">
        <v>0</v>
      </c>
      <c r="H12" s="3">
        <f t="shared" si="0"/>
        <v>0</v>
      </c>
      <c r="I12" t="s">
        <v>83</v>
      </c>
      <c r="J12" t="s">
        <v>88</v>
      </c>
      <c r="K12" t="s">
        <v>88</v>
      </c>
      <c r="L12" s="3">
        <v>534.6</v>
      </c>
      <c r="M12" s="3">
        <v>116.9</v>
      </c>
      <c r="N12" s="3">
        <v>7.7190170940204297</v>
      </c>
      <c r="O12" s="3">
        <v>142.49792019478889</v>
      </c>
      <c r="P12" s="3">
        <v>1.4328356901938799</v>
      </c>
      <c r="Q12" s="3">
        <v>52.46</v>
      </c>
      <c r="R12" s="3">
        <v>0</v>
      </c>
      <c r="S12" s="3">
        <v>41.2</v>
      </c>
      <c r="T12" s="37">
        <v>8.9410699009899994E-2</v>
      </c>
      <c r="U12" s="37">
        <v>0.17565766951027001</v>
      </c>
      <c r="V12" s="37" t="s">
        <v>93</v>
      </c>
      <c r="W12" s="37" t="s">
        <v>93</v>
      </c>
      <c r="X12" s="37" t="s">
        <v>94</v>
      </c>
      <c r="Y12" s="37" t="s">
        <v>94</v>
      </c>
    </row>
    <row r="13" spans="1:25" x14ac:dyDescent="0.3">
      <c r="A13" t="s">
        <v>57</v>
      </c>
      <c r="B13" t="s">
        <v>100</v>
      </c>
      <c r="C13" t="s">
        <v>15</v>
      </c>
      <c r="D13">
        <v>1</v>
      </c>
      <c r="E13" s="7">
        <v>10.07</v>
      </c>
      <c r="F13" s="10">
        <v>42.96</v>
      </c>
      <c r="G13">
        <v>1</v>
      </c>
      <c r="H13" s="3">
        <f t="shared" si="0"/>
        <v>9.9304865938430978E-2</v>
      </c>
      <c r="I13" s="6" t="s">
        <v>80</v>
      </c>
      <c r="J13" t="s">
        <v>88</v>
      </c>
      <c r="K13" t="s">
        <v>88</v>
      </c>
      <c r="L13" s="3">
        <v>372.4</v>
      </c>
      <c r="M13" s="3">
        <v>608.79999999999995</v>
      </c>
      <c r="N13" s="3">
        <v>5.0173611111132796</v>
      </c>
      <c r="O13" s="3">
        <v>94.81592382191792</v>
      </c>
      <c r="P13" s="3">
        <v>1.230608902201765</v>
      </c>
      <c r="Q13" s="3">
        <v>5.37</v>
      </c>
      <c r="R13" s="3">
        <v>30.79</v>
      </c>
      <c r="S13" s="3">
        <v>62.07</v>
      </c>
      <c r="T13" s="37">
        <v>0.158961038492</v>
      </c>
      <c r="U13" s="37">
        <v>0.50652821095926304</v>
      </c>
      <c r="V13" s="37" t="s">
        <v>93</v>
      </c>
      <c r="W13" s="37" t="s">
        <v>93</v>
      </c>
      <c r="X13" s="37" t="s">
        <v>94</v>
      </c>
      <c r="Y13" s="37" t="s">
        <v>94</v>
      </c>
    </row>
    <row r="14" spans="1:25" x14ac:dyDescent="0.3">
      <c r="A14" t="s">
        <v>58</v>
      </c>
      <c r="B14" t="s">
        <v>100</v>
      </c>
      <c r="C14" t="s">
        <v>15</v>
      </c>
      <c r="D14">
        <v>1</v>
      </c>
      <c r="E14" s="7">
        <v>8.6999999999999993</v>
      </c>
      <c r="F14" s="12">
        <v>8.6999999999999993</v>
      </c>
      <c r="G14">
        <v>8</v>
      </c>
      <c r="H14" s="3">
        <f t="shared" si="0"/>
        <v>0.91954022988505757</v>
      </c>
      <c r="I14" s="6" t="s">
        <v>80</v>
      </c>
      <c r="J14" t="s">
        <v>88</v>
      </c>
      <c r="K14" t="s">
        <v>88</v>
      </c>
      <c r="L14" s="3">
        <v>495.4</v>
      </c>
      <c r="M14" s="3">
        <v>826.4</v>
      </c>
      <c r="N14" s="3">
        <v>4.3629227053158948</v>
      </c>
      <c r="O14" s="3">
        <v>106.59940568418359</v>
      </c>
      <c r="P14" s="3">
        <v>1.4735642921388099</v>
      </c>
      <c r="Q14" s="3">
        <v>30.83</v>
      </c>
      <c r="R14" s="3">
        <v>6.26</v>
      </c>
      <c r="S14" s="3">
        <v>57.81</v>
      </c>
      <c r="T14" s="37">
        <v>0.10614275565</v>
      </c>
      <c r="U14" s="37">
        <v>0.124937571254428</v>
      </c>
      <c r="V14" s="37" t="s">
        <v>93</v>
      </c>
      <c r="W14" s="37" t="s">
        <v>93</v>
      </c>
      <c r="X14" s="37" t="s">
        <v>94</v>
      </c>
      <c r="Y14" s="37" t="s">
        <v>94</v>
      </c>
    </row>
    <row r="15" spans="1:25" x14ac:dyDescent="0.3">
      <c r="A15" t="s">
        <v>59</v>
      </c>
      <c r="B15" t="s">
        <v>100</v>
      </c>
      <c r="C15" t="s">
        <v>15</v>
      </c>
      <c r="D15">
        <v>0</v>
      </c>
      <c r="E15" s="7">
        <v>3</v>
      </c>
      <c r="F15" s="10">
        <v>3</v>
      </c>
      <c r="G15">
        <v>0</v>
      </c>
      <c r="H15" s="3">
        <f t="shared" si="0"/>
        <v>0</v>
      </c>
      <c r="I15" s="6" t="s">
        <v>80</v>
      </c>
      <c r="J15" t="s">
        <v>88</v>
      </c>
      <c r="K15" t="s">
        <v>88</v>
      </c>
      <c r="L15" s="3">
        <v>108.6</v>
      </c>
      <c r="M15" s="3">
        <v>218.8</v>
      </c>
      <c r="N15" s="3">
        <v>2.934135882553583</v>
      </c>
      <c r="O15" s="3">
        <v>164.74758942928921</v>
      </c>
      <c r="P15" s="3">
        <v>1.592047758028712</v>
      </c>
      <c r="Q15" s="3">
        <v>17.29</v>
      </c>
      <c r="R15" s="3">
        <v>10.62</v>
      </c>
      <c r="S15" s="3">
        <v>29.78</v>
      </c>
      <c r="T15" s="41">
        <v>7.2363857894299999E-2</v>
      </c>
      <c r="U15" s="41">
        <v>0.11169761955738</v>
      </c>
      <c r="V15" s="37" t="s">
        <v>93</v>
      </c>
      <c r="W15" s="37" t="s">
        <v>93</v>
      </c>
      <c r="X15" s="37" t="s">
        <v>94</v>
      </c>
      <c r="Y15" s="37" t="s">
        <v>94</v>
      </c>
    </row>
    <row r="16" spans="1:25" x14ac:dyDescent="0.3">
      <c r="A16" t="s">
        <v>60</v>
      </c>
      <c r="B16" t="s">
        <v>101</v>
      </c>
      <c r="C16" t="s">
        <v>15</v>
      </c>
      <c r="D16">
        <v>1</v>
      </c>
      <c r="E16" s="7">
        <v>11.3</v>
      </c>
      <c r="F16" s="10">
        <v>38.9</v>
      </c>
      <c r="G16">
        <v>130</v>
      </c>
      <c r="H16" s="3">
        <f t="shared" si="0"/>
        <v>11.504424778761061</v>
      </c>
      <c r="I16" s="6" t="s">
        <v>80</v>
      </c>
      <c r="J16" t="s">
        <v>88</v>
      </c>
      <c r="K16" t="s">
        <v>88</v>
      </c>
      <c r="L16" s="3">
        <v>631.29999999999995</v>
      </c>
      <c r="M16" s="3">
        <v>664.2</v>
      </c>
      <c r="N16" s="3">
        <v>4.7784391534412194</v>
      </c>
      <c r="O16" s="3">
        <v>125.2728968745474</v>
      </c>
      <c r="P16" s="3">
        <v>1.5984903232656389</v>
      </c>
      <c r="Q16" s="3">
        <v>19.329999999999998</v>
      </c>
      <c r="R16" s="3">
        <v>6.49</v>
      </c>
      <c r="S16" s="42">
        <v>67.040000000000006</v>
      </c>
      <c r="T16" s="10">
        <v>0.13479848864300001</v>
      </c>
      <c r="U16" s="38">
        <v>0.35408715232098797</v>
      </c>
      <c r="V16" s="37" t="s">
        <v>93</v>
      </c>
      <c r="W16" s="37" t="s">
        <v>93</v>
      </c>
      <c r="X16" s="37" t="s">
        <v>94</v>
      </c>
      <c r="Y16" s="37" t="s">
        <v>94</v>
      </c>
    </row>
    <row r="17" spans="1:25" x14ac:dyDescent="0.3">
      <c r="A17" t="s">
        <v>61</v>
      </c>
      <c r="B17" t="s">
        <v>101</v>
      </c>
      <c r="C17" t="s">
        <v>15</v>
      </c>
      <c r="D17">
        <v>1</v>
      </c>
      <c r="E17" s="7">
        <v>10.51</v>
      </c>
      <c r="F17" s="10">
        <v>38.19</v>
      </c>
      <c r="G17">
        <v>2</v>
      </c>
      <c r="H17" s="3">
        <f t="shared" si="0"/>
        <v>0.19029495718363465</v>
      </c>
      <c r="I17" s="6" t="s">
        <v>80</v>
      </c>
      <c r="J17" t="s">
        <v>88</v>
      </c>
      <c r="K17" t="s">
        <v>88</v>
      </c>
      <c r="L17" s="3">
        <v>1183.5</v>
      </c>
      <c r="M17" s="3">
        <v>829.3</v>
      </c>
      <c r="N17" s="3">
        <v>8.3622685185221322</v>
      </c>
      <c r="O17" s="3">
        <v>98.182632925427299</v>
      </c>
      <c r="P17" s="3">
        <v>1.285813336919289</v>
      </c>
      <c r="Q17" s="3">
        <v>30.65</v>
      </c>
      <c r="R17" s="3">
        <v>1.62</v>
      </c>
      <c r="S17" s="42">
        <v>65.7</v>
      </c>
      <c r="T17" s="10">
        <v>5.5910865449000001E-2</v>
      </c>
      <c r="U17" s="39">
        <v>0.200286264058956</v>
      </c>
      <c r="V17" s="37" t="s">
        <v>93</v>
      </c>
      <c r="W17" s="37" t="s">
        <v>93</v>
      </c>
      <c r="X17" s="37" t="s">
        <v>94</v>
      </c>
      <c r="Y17" s="37" t="s">
        <v>94</v>
      </c>
    </row>
    <row r="18" spans="1:25" x14ac:dyDescent="0.3">
      <c r="A18" t="s">
        <v>62</v>
      </c>
      <c r="B18" t="s">
        <v>101</v>
      </c>
      <c r="C18" t="s">
        <v>15</v>
      </c>
      <c r="D18">
        <v>0</v>
      </c>
      <c r="E18" s="7">
        <v>10.11</v>
      </c>
      <c r="F18" s="10">
        <v>12.72</v>
      </c>
      <c r="G18">
        <v>0</v>
      </c>
      <c r="H18" s="3">
        <f t="shared" si="0"/>
        <v>0</v>
      </c>
      <c r="I18" s="5" t="s">
        <v>81</v>
      </c>
      <c r="J18" t="s">
        <v>88</v>
      </c>
      <c r="K18" t="s">
        <v>88</v>
      </c>
      <c r="L18" s="3">
        <v>991.6</v>
      </c>
      <c r="M18" s="3">
        <v>600</v>
      </c>
      <c r="N18" s="3">
        <v>1.0790023894867271</v>
      </c>
      <c r="O18" s="3">
        <v>192.7245222854344</v>
      </c>
      <c r="P18" s="3">
        <v>1.907868997295171</v>
      </c>
      <c r="Q18" s="3">
        <v>20.58</v>
      </c>
      <c r="R18" s="3">
        <v>18.39</v>
      </c>
      <c r="S18" s="42">
        <v>52.3</v>
      </c>
      <c r="T18" s="10">
        <v>5.9087715834399999E-2</v>
      </c>
      <c r="U18" s="38">
        <v>0.105701209103573</v>
      </c>
      <c r="V18" s="37" t="s">
        <v>93</v>
      </c>
      <c r="W18" s="37" t="s">
        <v>93</v>
      </c>
      <c r="X18" s="37" t="s">
        <v>94</v>
      </c>
      <c r="Y18" s="37" t="s">
        <v>94</v>
      </c>
    </row>
    <row r="19" spans="1:25" x14ac:dyDescent="0.3">
      <c r="A19" t="s">
        <v>63</v>
      </c>
      <c r="B19" t="s">
        <v>101</v>
      </c>
      <c r="C19" t="s">
        <v>15</v>
      </c>
      <c r="D19">
        <v>0</v>
      </c>
      <c r="E19" s="7">
        <v>10.06</v>
      </c>
      <c r="F19" s="12">
        <v>21.7</v>
      </c>
      <c r="G19">
        <v>0</v>
      </c>
      <c r="H19" s="3">
        <f t="shared" si="0"/>
        <v>0</v>
      </c>
      <c r="I19" s="14" t="s">
        <v>84</v>
      </c>
      <c r="J19" t="s">
        <v>88</v>
      </c>
      <c r="K19" t="s">
        <v>88</v>
      </c>
      <c r="L19" s="3">
        <v>624.79999999999995</v>
      </c>
      <c r="M19" s="3">
        <v>284.10000000000002</v>
      </c>
      <c r="N19" s="3">
        <v>4.5612373737393446</v>
      </c>
      <c r="O19" s="3">
        <v>103.8199132847778</v>
      </c>
      <c r="P19" s="3">
        <v>1.7342345258671401</v>
      </c>
      <c r="Q19" s="3">
        <v>34.26</v>
      </c>
      <c r="R19" s="3">
        <v>17.329999999999998</v>
      </c>
      <c r="S19" s="42">
        <v>30.74</v>
      </c>
      <c r="T19" s="10">
        <v>5.8306450940800003E-2</v>
      </c>
      <c r="U19" s="38">
        <v>0.117446160828972</v>
      </c>
      <c r="V19" s="37" t="s">
        <v>93</v>
      </c>
      <c r="W19" s="37" t="s">
        <v>93</v>
      </c>
      <c r="X19" s="37" t="s">
        <v>94</v>
      </c>
      <c r="Y19" s="37" t="s">
        <v>94</v>
      </c>
    </row>
    <row r="20" spans="1:25" ht="15" thickBot="1" x14ac:dyDescent="0.35">
      <c r="A20" s="20" t="s">
        <v>64</v>
      </c>
      <c r="B20" s="20" t="s">
        <v>101</v>
      </c>
      <c r="C20" s="20" t="s">
        <v>15</v>
      </c>
      <c r="D20" s="20">
        <v>0</v>
      </c>
      <c r="E20" s="21">
        <v>7.77</v>
      </c>
      <c r="F20" s="22">
        <v>12.26</v>
      </c>
      <c r="G20" s="20">
        <v>0</v>
      </c>
      <c r="H20" s="25">
        <f t="shared" si="0"/>
        <v>0</v>
      </c>
      <c r="I20" s="23" t="s">
        <v>81</v>
      </c>
      <c r="J20" s="20" t="s">
        <v>88</v>
      </c>
      <c r="K20" s="20" t="s">
        <v>88</v>
      </c>
      <c r="L20" s="25">
        <v>39.9</v>
      </c>
      <c r="M20" s="25">
        <v>139.80000000000001</v>
      </c>
      <c r="N20" s="25">
        <v>1.765773266230942</v>
      </c>
      <c r="O20" s="25">
        <v>136.7245757445678</v>
      </c>
      <c r="P20" s="25">
        <v>1.752601373308744</v>
      </c>
      <c r="Q20" s="25">
        <v>20.66</v>
      </c>
      <c r="R20" s="25">
        <v>19.57</v>
      </c>
      <c r="S20" s="43">
        <v>29.46</v>
      </c>
      <c r="T20" s="22">
        <v>8.8904894849999999E-2</v>
      </c>
      <c r="U20" s="44">
        <v>0.12984968324374199</v>
      </c>
      <c r="V20" s="48" t="s">
        <v>93</v>
      </c>
      <c r="W20" s="48" t="s">
        <v>93</v>
      </c>
      <c r="X20" s="48" t="s">
        <v>94</v>
      </c>
      <c r="Y20" s="48" t="s">
        <v>94</v>
      </c>
    </row>
    <row r="21" spans="1:25" x14ac:dyDescent="0.3">
      <c r="A21" s="14" t="s">
        <v>68</v>
      </c>
      <c r="B21" s="14" t="s">
        <v>101</v>
      </c>
      <c r="C21" s="4" t="s">
        <v>23</v>
      </c>
      <c r="D21" s="30">
        <v>1</v>
      </c>
      <c r="E21" s="14">
        <v>7.5</v>
      </c>
      <c r="F21" s="8">
        <f>37.3647-18.0512</f>
        <v>19.313499999999998</v>
      </c>
      <c r="G21" s="30">
        <v>30</v>
      </c>
      <c r="H21" s="8">
        <f t="shared" ref="H21:H35" si="1">G21/E21</f>
        <v>4</v>
      </c>
      <c r="I21" s="6" t="s">
        <v>80</v>
      </c>
      <c r="J21" s="14" t="s">
        <v>17</v>
      </c>
      <c r="K21" s="31">
        <f>67*10</f>
        <v>670</v>
      </c>
      <c r="L21" s="37" t="s">
        <v>88</v>
      </c>
      <c r="M21" s="8" t="s">
        <v>88</v>
      </c>
      <c r="N21" s="8" t="s">
        <v>88</v>
      </c>
      <c r="O21" s="8" t="s">
        <v>88</v>
      </c>
      <c r="P21" s="8" t="s">
        <v>88</v>
      </c>
      <c r="Q21" s="8" t="s">
        <v>88</v>
      </c>
      <c r="R21" s="8" t="s">
        <v>88</v>
      </c>
      <c r="S21" s="8" t="s">
        <v>88</v>
      </c>
      <c r="T21" s="8" t="s">
        <v>88</v>
      </c>
      <c r="U21" s="8" t="s">
        <v>88</v>
      </c>
      <c r="V21" s="8" t="s">
        <v>94</v>
      </c>
      <c r="W21" s="8" t="s">
        <v>94</v>
      </c>
      <c r="X21" s="8" t="s">
        <v>93</v>
      </c>
      <c r="Y21" s="8" t="s">
        <v>93</v>
      </c>
    </row>
    <row r="22" spans="1:25" x14ac:dyDescent="0.3">
      <c r="A22" s="14" t="s">
        <v>69</v>
      </c>
      <c r="B22" s="5" t="s">
        <v>101</v>
      </c>
      <c r="C22" s="4" t="s">
        <v>23</v>
      </c>
      <c r="D22" s="30">
        <v>1</v>
      </c>
      <c r="E22" s="5">
        <v>1.86</v>
      </c>
      <c r="F22" s="4">
        <f>37.3647- 18.0512-0.115</f>
        <v>19.198499999999999</v>
      </c>
      <c r="G22" s="33">
        <v>10</v>
      </c>
      <c r="H22" s="8">
        <f t="shared" si="1"/>
        <v>5.376344086021505</v>
      </c>
      <c r="I22" s="6" t="s">
        <v>80</v>
      </c>
      <c r="J22" s="5" t="s">
        <v>17</v>
      </c>
      <c r="K22" s="31">
        <f>84*10</f>
        <v>840</v>
      </c>
      <c r="L22" s="37" t="s">
        <v>88</v>
      </c>
      <c r="M22" s="8" t="s">
        <v>88</v>
      </c>
      <c r="N22" s="8" t="s">
        <v>88</v>
      </c>
      <c r="O22" s="8" t="s">
        <v>88</v>
      </c>
      <c r="P22" s="8" t="s">
        <v>88</v>
      </c>
      <c r="Q22" s="8" t="s">
        <v>88</v>
      </c>
      <c r="R22" s="8" t="s">
        <v>88</v>
      </c>
      <c r="S22" s="8" t="s">
        <v>88</v>
      </c>
      <c r="T22" s="8" t="s">
        <v>88</v>
      </c>
      <c r="U22" s="8" t="s">
        <v>88</v>
      </c>
      <c r="V22" s="8" t="s">
        <v>94</v>
      </c>
      <c r="W22" s="8" t="s">
        <v>94</v>
      </c>
      <c r="X22" s="8" t="s">
        <v>93</v>
      </c>
      <c r="Y22" s="8" t="s">
        <v>93</v>
      </c>
    </row>
    <row r="23" spans="1:25" x14ac:dyDescent="0.3">
      <c r="A23" s="14" t="s">
        <v>70</v>
      </c>
      <c r="B23" s="5" t="s">
        <v>99</v>
      </c>
      <c r="C23" s="4" t="s">
        <v>23</v>
      </c>
      <c r="D23" s="30">
        <v>1</v>
      </c>
      <c r="E23" s="5">
        <v>6.92</v>
      </c>
      <c r="F23" s="4">
        <v>6.9237000000000002</v>
      </c>
      <c r="G23" s="33">
        <v>25</v>
      </c>
      <c r="H23" s="8">
        <f t="shared" si="1"/>
        <v>3.6127167630057806</v>
      </c>
      <c r="I23" s="6" t="s">
        <v>80</v>
      </c>
      <c r="J23" s="5" t="s">
        <v>21</v>
      </c>
      <c r="K23" s="31">
        <f>19*10</f>
        <v>190</v>
      </c>
      <c r="L23" s="37" t="s">
        <v>88</v>
      </c>
      <c r="M23" s="8" t="s">
        <v>88</v>
      </c>
      <c r="N23" s="8" t="s">
        <v>88</v>
      </c>
      <c r="O23" s="8" t="s">
        <v>88</v>
      </c>
      <c r="P23" s="8" t="s">
        <v>88</v>
      </c>
      <c r="Q23" s="8" t="s">
        <v>88</v>
      </c>
      <c r="R23" s="8" t="s">
        <v>88</v>
      </c>
      <c r="S23" s="8" t="s">
        <v>88</v>
      </c>
      <c r="T23" s="8" t="s">
        <v>88</v>
      </c>
      <c r="U23" s="8" t="s">
        <v>88</v>
      </c>
      <c r="V23" s="8" t="s">
        <v>94</v>
      </c>
      <c r="W23" s="8" t="s">
        <v>94</v>
      </c>
      <c r="X23" s="8" t="s">
        <v>93</v>
      </c>
      <c r="Y23" s="8" t="s">
        <v>93</v>
      </c>
    </row>
    <row r="24" spans="1:25" x14ac:dyDescent="0.3">
      <c r="A24" s="14" t="s">
        <v>71</v>
      </c>
      <c r="B24" s="5" t="s">
        <v>99</v>
      </c>
      <c r="C24" s="4" t="s">
        <v>23</v>
      </c>
      <c r="D24" s="30">
        <v>1</v>
      </c>
      <c r="E24" s="5">
        <v>11.58</v>
      </c>
      <c r="F24" s="4">
        <v>11.5801</v>
      </c>
      <c r="G24" s="33">
        <v>56</v>
      </c>
      <c r="H24" s="8">
        <f t="shared" si="1"/>
        <v>4.8359240069084626</v>
      </c>
      <c r="I24" s="6" t="s">
        <v>80</v>
      </c>
      <c r="J24" s="5" t="s">
        <v>21</v>
      </c>
      <c r="K24" s="31">
        <f>3*10</f>
        <v>30</v>
      </c>
      <c r="L24" s="37" t="s">
        <v>88</v>
      </c>
      <c r="M24" s="8" t="s">
        <v>88</v>
      </c>
      <c r="N24" s="8" t="s">
        <v>88</v>
      </c>
      <c r="O24" s="8" t="s">
        <v>88</v>
      </c>
      <c r="P24" s="8" t="s">
        <v>88</v>
      </c>
      <c r="Q24" s="8" t="s">
        <v>88</v>
      </c>
      <c r="R24" s="8" t="s">
        <v>88</v>
      </c>
      <c r="S24" s="8" t="s">
        <v>88</v>
      </c>
      <c r="T24" s="8" t="s">
        <v>88</v>
      </c>
      <c r="U24" s="8" t="s">
        <v>88</v>
      </c>
      <c r="V24" s="8" t="s">
        <v>94</v>
      </c>
      <c r="W24" s="8" t="s">
        <v>94</v>
      </c>
      <c r="X24" s="8" t="s">
        <v>93</v>
      </c>
      <c r="Y24" s="8" t="s">
        <v>93</v>
      </c>
    </row>
    <row r="25" spans="1:25" x14ac:dyDescent="0.3">
      <c r="A25" s="14" t="s">
        <v>72</v>
      </c>
      <c r="B25" s="5" t="s">
        <v>99</v>
      </c>
      <c r="C25" s="4" t="s">
        <v>23</v>
      </c>
      <c r="D25" s="30">
        <v>1</v>
      </c>
      <c r="E25" s="5">
        <v>9.34</v>
      </c>
      <c r="F25" s="4">
        <v>9.3414999999999999</v>
      </c>
      <c r="G25" s="33">
        <v>5</v>
      </c>
      <c r="H25" s="8">
        <f t="shared" si="1"/>
        <v>0.53533190578158463</v>
      </c>
      <c r="I25" s="5" t="s">
        <v>81</v>
      </c>
      <c r="J25" s="5" t="s">
        <v>17</v>
      </c>
      <c r="K25" s="31">
        <f>83*10</f>
        <v>830</v>
      </c>
      <c r="L25" s="37" t="s">
        <v>88</v>
      </c>
      <c r="M25" s="8" t="s">
        <v>88</v>
      </c>
      <c r="N25" s="8" t="s">
        <v>88</v>
      </c>
      <c r="O25" s="8" t="s">
        <v>88</v>
      </c>
      <c r="P25" s="8" t="s">
        <v>88</v>
      </c>
      <c r="Q25" s="8" t="s">
        <v>88</v>
      </c>
      <c r="R25" s="8" t="s">
        <v>88</v>
      </c>
      <c r="S25" s="8" t="s">
        <v>88</v>
      </c>
      <c r="T25" s="8" t="s">
        <v>88</v>
      </c>
      <c r="U25" s="8" t="s">
        <v>88</v>
      </c>
      <c r="V25" s="8" t="s">
        <v>94</v>
      </c>
      <c r="W25" s="8" t="s">
        <v>94</v>
      </c>
      <c r="X25" s="8" t="s">
        <v>93</v>
      </c>
      <c r="Y25" s="8" t="s">
        <v>93</v>
      </c>
    </row>
    <row r="26" spans="1:25" x14ac:dyDescent="0.3">
      <c r="A26" s="14" t="s">
        <v>49</v>
      </c>
      <c r="B26" s="5" t="s">
        <v>99</v>
      </c>
      <c r="C26" s="4" t="s">
        <v>23</v>
      </c>
      <c r="D26" s="30">
        <v>1</v>
      </c>
      <c r="E26" s="5">
        <v>7.55</v>
      </c>
      <c r="F26" s="4">
        <v>7.5457000000000001</v>
      </c>
      <c r="G26" s="33">
        <v>41</v>
      </c>
      <c r="H26" s="8">
        <f t="shared" si="1"/>
        <v>5.4304635761589406</v>
      </c>
      <c r="I26" s="6" t="s">
        <v>80</v>
      </c>
      <c r="J26" s="5" t="s">
        <v>17</v>
      </c>
      <c r="K26" s="31">
        <f>35*10</f>
        <v>350</v>
      </c>
      <c r="L26" s="37" t="s">
        <v>88</v>
      </c>
      <c r="M26" s="8" t="s">
        <v>88</v>
      </c>
      <c r="N26" s="8" t="s">
        <v>88</v>
      </c>
      <c r="O26" s="8" t="s">
        <v>88</v>
      </c>
      <c r="P26" s="8" t="s">
        <v>88</v>
      </c>
      <c r="Q26" s="8" t="s">
        <v>88</v>
      </c>
      <c r="R26" s="8" t="s">
        <v>88</v>
      </c>
      <c r="S26" s="8" t="s">
        <v>88</v>
      </c>
      <c r="T26" s="8" t="s">
        <v>88</v>
      </c>
      <c r="U26" s="8" t="s">
        <v>88</v>
      </c>
      <c r="V26" s="8" t="s">
        <v>94</v>
      </c>
      <c r="W26" s="8" t="s">
        <v>94</v>
      </c>
      <c r="X26" s="8" t="s">
        <v>93</v>
      </c>
      <c r="Y26" s="8" t="s">
        <v>93</v>
      </c>
    </row>
    <row r="27" spans="1:25" x14ac:dyDescent="0.3">
      <c r="A27" s="14" t="s">
        <v>73</v>
      </c>
      <c r="B27" s="5" t="s">
        <v>99</v>
      </c>
      <c r="C27" s="4" t="s">
        <v>23</v>
      </c>
      <c r="D27" s="30">
        <v>1</v>
      </c>
      <c r="E27" s="5">
        <v>16.5</v>
      </c>
      <c r="F27" s="4">
        <f>19.4795+20.3637</f>
        <v>39.843200000000003</v>
      </c>
      <c r="G27" s="33">
        <v>6</v>
      </c>
      <c r="H27" s="8">
        <f t="shared" si="1"/>
        <v>0.36363636363636365</v>
      </c>
      <c r="I27" s="6" t="s">
        <v>80</v>
      </c>
      <c r="J27" s="5" t="s">
        <v>17</v>
      </c>
      <c r="K27" s="31" t="s">
        <v>88</v>
      </c>
      <c r="L27" s="37" t="s">
        <v>88</v>
      </c>
      <c r="M27" s="8" t="s">
        <v>88</v>
      </c>
      <c r="N27" s="8" t="s">
        <v>88</v>
      </c>
      <c r="O27" s="8" t="s">
        <v>88</v>
      </c>
      <c r="P27" s="8" t="s">
        <v>88</v>
      </c>
      <c r="Q27" s="8" t="s">
        <v>88</v>
      </c>
      <c r="R27" s="8" t="s">
        <v>88</v>
      </c>
      <c r="S27" s="8" t="s">
        <v>88</v>
      </c>
      <c r="T27" s="8" t="s">
        <v>88</v>
      </c>
      <c r="U27" s="8" t="s">
        <v>88</v>
      </c>
      <c r="V27" s="8" t="s">
        <v>94</v>
      </c>
      <c r="W27" s="8" t="s">
        <v>93</v>
      </c>
      <c r="X27" s="8" t="s">
        <v>93</v>
      </c>
      <c r="Y27" s="8" t="s">
        <v>93</v>
      </c>
    </row>
    <row r="28" spans="1:25" x14ac:dyDescent="0.3">
      <c r="A28" s="14" t="s">
        <v>55</v>
      </c>
      <c r="B28" s="5" t="s">
        <v>100</v>
      </c>
      <c r="C28" s="4" t="s">
        <v>23</v>
      </c>
      <c r="D28" s="30">
        <v>1</v>
      </c>
      <c r="E28" s="5">
        <v>5.49</v>
      </c>
      <c r="F28" s="4">
        <v>5.4862000000000002</v>
      </c>
      <c r="G28" s="33">
        <v>24</v>
      </c>
      <c r="H28" s="8">
        <f t="shared" si="1"/>
        <v>4.3715846994535514</v>
      </c>
      <c r="I28" s="6" t="s">
        <v>80</v>
      </c>
      <c r="J28" s="5" t="s">
        <v>21</v>
      </c>
      <c r="K28" s="31">
        <f>92*10</f>
        <v>920</v>
      </c>
      <c r="L28" s="37" t="s">
        <v>88</v>
      </c>
      <c r="M28" s="8" t="s">
        <v>88</v>
      </c>
      <c r="N28" s="8" t="s">
        <v>88</v>
      </c>
      <c r="O28" s="8" t="s">
        <v>88</v>
      </c>
      <c r="P28" s="8" t="s">
        <v>88</v>
      </c>
      <c r="Q28" s="8" t="s">
        <v>88</v>
      </c>
      <c r="R28" s="8" t="s">
        <v>88</v>
      </c>
      <c r="S28" s="8" t="s">
        <v>88</v>
      </c>
      <c r="T28" s="8" t="s">
        <v>88</v>
      </c>
      <c r="U28" s="8" t="s">
        <v>88</v>
      </c>
      <c r="V28" s="8" t="s">
        <v>94</v>
      </c>
      <c r="W28" s="8" t="s">
        <v>94</v>
      </c>
      <c r="X28" s="8" t="s">
        <v>93</v>
      </c>
      <c r="Y28" s="8" t="s">
        <v>93</v>
      </c>
    </row>
    <row r="29" spans="1:25" x14ac:dyDescent="0.3">
      <c r="A29" s="14" t="s">
        <v>74</v>
      </c>
      <c r="B29" s="5" t="s">
        <v>100</v>
      </c>
      <c r="C29" s="4" t="s">
        <v>23</v>
      </c>
      <c r="D29" s="30">
        <v>1</v>
      </c>
      <c r="E29" s="5">
        <v>21.06</v>
      </c>
      <c r="F29" s="4">
        <f xml:space="preserve"> 19.3387+0.8014+0.9186</f>
        <v>21.058700000000002</v>
      </c>
      <c r="G29" s="33">
        <v>89</v>
      </c>
      <c r="H29" s="8">
        <f t="shared" si="1"/>
        <v>4.2260208926875595</v>
      </c>
      <c r="I29" s="6" t="s">
        <v>80</v>
      </c>
      <c r="J29" s="5" t="s">
        <v>17</v>
      </c>
      <c r="K29" s="31">
        <f>109*10</f>
        <v>1090</v>
      </c>
      <c r="L29" s="37" t="s">
        <v>88</v>
      </c>
      <c r="M29" s="8" t="s">
        <v>88</v>
      </c>
      <c r="N29" s="8" t="s">
        <v>88</v>
      </c>
      <c r="O29" s="8" t="s">
        <v>88</v>
      </c>
      <c r="P29" s="8" t="s">
        <v>88</v>
      </c>
      <c r="Q29" s="8" t="s">
        <v>88</v>
      </c>
      <c r="R29" s="8" t="s">
        <v>88</v>
      </c>
      <c r="S29" s="8" t="s">
        <v>88</v>
      </c>
      <c r="T29" s="8" t="s">
        <v>88</v>
      </c>
      <c r="U29" s="8" t="s">
        <v>88</v>
      </c>
      <c r="V29" s="8" t="s">
        <v>94</v>
      </c>
      <c r="W29" s="8" t="s">
        <v>94</v>
      </c>
      <c r="X29" s="8" t="s">
        <v>93</v>
      </c>
      <c r="Y29" s="8" t="s">
        <v>93</v>
      </c>
    </row>
    <row r="30" spans="1:25" ht="15" thickBot="1" x14ac:dyDescent="0.35">
      <c r="A30" s="14" t="s">
        <v>58</v>
      </c>
      <c r="B30" s="5" t="s">
        <v>100</v>
      </c>
      <c r="C30" s="4" t="s">
        <v>23</v>
      </c>
      <c r="D30" s="30">
        <v>1</v>
      </c>
      <c r="E30" s="5">
        <v>8.7000000000000011</v>
      </c>
      <c r="F30" s="4">
        <f>7.8655+0.4248+0.4097</f>
        <v>8.7000000000000011</v>
      </c>
      <c r="G30" s="33">
        <v>32</v>
      </c>
      <c r="H30" s="8">
        <f t="shared" si="1"/>
        <v>3.6781609195402294</v>
      </c>
      <c r="I30" s="6" t="s">
        <v>80</v>
      </c>
      <c r="J30" s="5" t="s">
        <v>17</v>
      </c>
      <c r="K30" s="31">
        <f>91*10</f>
        <v>910</v>
      </c>
      <c r="L30" s="37" t="s">
        <v>88</v>
      </c>
      <c r="M30" s="8" t="s">
        <v>88</v>
      </c>
      <c r="N30" s="8" t="s">
        <v>88</v>
      </c>
      <c r="O30" s="8" t="s">
        <v>88</v>
      </c>
      <c r="P30" s="8" t="s">
        <v>88</v>
      </c>
      <c r="Q30" s="8" t="s">
        <v>88</v>
      </c>
      <c r="R30" s="8" t="s">
        <v>88</v>
      </c>
      <c r="S30" s="8" t="s">
        <v>88</v>
      </c>
      <c r="T30" s="8" t="s">
        <v>88</v>
      </c>
      <c r="U30" s="8" t="s">
        <v>88</v>
      </c>
      <c r="V30" s="8" t="s">
        <v>94</v>
      </c>
      <c r="W30" s="8" t="s">
        <v>94</v>
      </c>
      <c r="X30" s="8" t="s">
        <v>93</v>
      </c>
      <c r="Y30" s="8" t="s">
        <v>93</v>
      </c>
    </row>
    <row r="31" spans="1:25" ht="15" thickBot="1" x14ac:dyDescent="0.35">
      <c r="A31" s="14" t="s">
        <v>46</v>
      </c>
      <c r="B31" t="s">
        <v>98</v>
      </c>
      <c r="C31" s="4" t="s">
        <v>23</v>
      </c>
      <c r="D31" s="30">
        <v>1</v>
      </c>
      <c r="E31" s="5">
        <v>13.44</v>
      </c>
      <c r="F31" s="34">
        <v>13.442299999999999</v>
      </c>
      <c r="G31" s="33">
        <v>16</v>
      </c>
      <c r="H31" s="8">
        <f t="shared" si="1"/>
        <v>1.1904761904761905</v>
      </c>
      <c r="I31" s="6" t="s">
        <v>80</v>
      </c>
      <c r="J31" s="5" t="s">
        <v>21</v>
      </c>
      <c r="K31" s="31" t="s">
        <v>88</v>
      </c>
      <c r="L31" s="37" t="s">
        <v>88</v>
      </c>
      <c r="M31" s="8" t="s">
        <v>88</v>
      </c>
      <c r="N31" s="8" t="s">
        <v>88</v>
      </c>
      <c r="O31" s="8" t="s">
        <v>88</v>
      </c>
      <c r="P31" s="8" t="s">
        <v>88</v>
      </c>
      <c r="Q31" s="8" t="s">
        <v>88</v>
      </c>
      <c r="R31" s="8" t="s">
        <v>88</v>
      </c>
      <c r="S31" s="8" t="s">
        <v>88</v>
      </c>
      <c r="T31" s="8" t="s">
        <v>88</v>
      </c>
      <c r="U31" s="8" t="s">
        <v>88</v>
      </c>
      <c r="V31" s="8" t="s">
        <v>94</v>
      </c>
      <c r="W31" s="8" t="s">
        <v>93</v>
      </c>
      <c r="X31" s="8" t="s">
        <v>93</v>
      </c>
      <c r="Y31" s="8" t="s">
        <v>93</v>
      </c>
    </row>
    <row r="32" spans="1:25" ht="15" thickBot="1" x14ac:dyDescent="0.35">
      <c r="A32" s="14" t="s">
        <v>75</v>
      </c>
      <c r="B32" t="s">
        <v>98</v>
      </c>
      <c r="C32" s="4" t="s">
        <v>23</v>
      </c>
      <c r="D32" s="30">
        <v>1</v>
      </c>
      <c r="E32" s="5">
        <v>10.63</v>
      </c>
      <c r="F32" s="34">
        <v>10.6328</v>
      </c>
      <c r="G32" s="33">
        <v>11</v>
      </c>
      <c r="H32" s="8">
        <f t="shared" si="1"/>
        <v>1.0348071495766697</v>
      </c>
      <c r="I32" s="6" t="s">
        <v>80</v>
      </c>
      <c r="J32" s="5" t="s">
        <v>21</v>
      </c>
      <c r="K32" s="31" t="s">
        <v>88</v>
      </c>
      <c r="L32" s="37" t="s">
        <v>88</v>
      </c>
      <c r="M32" s="8" t="s">
        <v>88</v>
      </c>
      <c r="N32" s="8" t="s">
        <v>88</v>
      </c>
      <c r="O32" s="8" t="s">
        <v>88</v>
      </c>
      <c r="P32" s="8" t="s">
        <v>88</v>
      </c>
      <c r="Q32" s="8" t="s">
        <v>88</v>
      </c>
      <c r="R32" s="8" t="s">
        <v>88</v>
      </c>
      <c r="S32" s="8" t="s">
        <v>88</v>
      </c>
      <c r="T32" s="8" t="s">
        <v>88</v>
      </c>
      <c r="U32" s="8" t="s">
        <v>88</v>
      </c>
      <c r="V32" s="8" t="s">
        <v>94</v>
      </c>
      <c r="W32" s="8" t="s">
        <v>93</v>
      </c>
      <c r="X32" s="8" t="s">
        <v>93</v>
      </c>
      <c r="Y32" s="8" t="s">
        <v>93</v>
      </c>
    </row>
    <row r="33" spans="1:25" ht="15" thickBot="1" x14ac:dyDescent="0.35">
      <c r="A33" s="6" t="s">
        <v>76</v>
      </c>
      <c r="B33" t="s">
        <v>101</v>
      </c>
      <c r="C33" s="4" t="s">
        <v>23</v>
      </c>
      <c r="D33" s="31">
        <v>1</v>
      </c>
      <c r="E33">
        <v>2.36</v>
      </c>
      <c r="F33" s="3">
        <v>2.3574000000000002</v>
      </c>
      <c r="G33" s="31">
        <v>89</v>
      </c>
      <c r="H33" s="8">
        <f t="shared" si="1"/>
        <v>37.711864406779661</v>
      </c>
      <c r="I33" s="5" t="s">
        <v>81</v>
      </c>
      <c r="J33" s="5" t="s">
        <v>88</v>
      </c>
      <c r="K33" s="31">
        <f>12*4*10</f>
        <v>480</v>
      </c>
      <c r="L33" s="37" t="s">
        <v>88</v>
      </c>
      <c r="M33" s="8" t="s">
        <v>88</v>
      </c>
      <c r="N33" s="8" t="s">
        <v>88</v>
      </c>
      <c r="O33" s="8" t="s">
        <v>88</v>
      </c>
      <c r="P33" s="8" t="s">
        <v>88</v>
      </c>
      <c r="Q33" s="8" t="s">
        <v>88</v>
      </c>
      <c r="R33" s="8" t="s">
        <v>88</v>
      </c>
      <c r="S33" s="8" t="s">
        <v>88</v>
      </c>
      <c r="T33" s="8" t="s">
        <v>88</v>
      </c>
      <c r="U33" s="8" t="s">
        <v>88</v>
      </c>
      <c r="V33" s="8" t="s">
        <v>93</v>
      </c>
      <c r="W33" s="8" t="s">
        <v>94</v>
      </c>
      <c r="X33" s="8" t="s">
        <v>93</v>
      </c>
      <c r="Y33" s="8" t="s">
        <v>93</v>
      </c>
    </row>
    <row r="34" spans="1:25" ht="15" thickBot="1" x14ac:dyDescent="0.35">
      <c r="A34" s="6" t="s">
        <v>77</v>
      </c>
      <c r="B34" t="s">
        <v>101</v>
      </c>
      <c r="C34" s="4" t="s">
        <v>23</v>
      </c>
      <c r="D34" s="31">
        <v>1</v>
      </c>
      <c r="E34">
        <v>1.44</v>
      </c>
      <c r="F34" s="35">
        <v>1.4389000000000001</v>
      </c>
      <c r="G34" s="31">
        <v>104</v>
      </c>
      <c r="H34" s="8">
        <f t="shared" si="1"/>
        <v>72.222222222222229</v>
      </c>
      <c r="I34" s="5" t="s">
        <v>81</v>
      </c>
      <c r="J34" s="5" t="s">
        <v>88</v>
      </c>
      <c r="K34" s="31">
        <f>22*4*10</f>
        <v>880</v>
      </c>
      <c r="L34" s="37" t="s">
        <v>88</v>
      </c>
      <c r="M34" s="8" t="s">
        <v>88</v>
      </c>
      <c r="N34" s="8" t="s">
        <v>88</v>
      </c>
      <c r="O34" s="8" t="s">
        <v>88</v>
      </c>
      <c r="P34" s="8" t="s">
        <v>88</v>
      </c>
      <c r="Q34" s="8" t="s">
        <v>88</v>
      </c>
      <c r="R34" s="8" t="s">
        <v>88</v>
      </c>
      <c r="S34" s="8" t="s">
        <v>88</v>
      </c>
      <c r="T34" s="8" t="s">
        <v>88</v>
      </c>
      <c r="U34" s="8" t="s">
        <v>88</v>
      </c>
      <c r="V34" s="8" t="s">
        <v>93</v>
      </c>
      <c r="W34" s="8" t="s">
        <v>94</v>
      </c>
      <c r="X34" s="8" t="s">
        <v>93</v>
      </c>
      <c r="Y34" s="8" t="s">
        <v>93</v>
      </c>
    </row>
    <row r="35" spans="1:25" ht="15" thickBot="1" x14ac:dyDescent="0.35">
      <c r="A35" s="6" t="s">
        <v>78</v>
      </c>
      <c r="B35" t="s">
        <v>101</v>
      </c>
      <c r="C35" s="4" t="s">
        <v>23</v>
      </c>
      <c r="D35" s="31">
        <v>1</v>
      </c>
      <c r="E35">
        <v>2.4</v>
      </c>
      <c r="F35" s="3">
        <f>1.4303+0.9709</f>
        <v>2.4011999999999998</v>
      </c>
      <c r="G35" s="31">
        <v>156</v>
      </c>
      <c r="H35" s="8">
        <f t="shared" si="1"/>
        <v>65</v>
      </c>
      <c r="I35" s="5" t="s">
        <v>81</v>
      </c>
      <c r="J35" s="5" t="s">
        <v>88</v>
      </c>
      <c r="K35" s="31">
        <f>7*4*10</f>
        <v>280</v>
      </c>
      <c r="L35" s="37" t="s">
        <v>88</v>
      </c>
      <c r="M35" s="8" t="s">
        <v>88</v>
      </c>
      <c r="N35" s="8" t="s">
        <v>88</v>
      </c>
      <c r="O35" s="8" t="s">
        <v>88</v>
      </c>
      <c r="P35" s="8" t="s">
        <v>88</v>
      </c>
      <c r="Q35" s="8" t="s">
        <v>88</v>
      </c>
      <c r="R35" s="8" t="s">
        <v>88</v>
      </c>
      <c r="S35" s="8" t="s">
        <v>88</v>
      </c>
      <c r="T35" s="8" t="s">
        <v>88</v>
      </c>
      <c r="U35" s="8" t="s">
        <v>88</v>
      </c>
      <c r="V35" s="8" t="s">
        <v>93</v>
      </c>
      <c r="W35" s="8" t="s">
        <v>94</v>
      </c>
      <c r="X35" s="8" t="s">
        <v>93</v>
      </c>
      <c r="Y35" s="8" t="s">
        <v>93</v>
      </c>
    </row>
    <row r="36" spans="1:25" ht="15" thickBot="1" x14ac:dyDescent="0.35">
      <c r="A36" s="20" t="s">
        <v>79</v>
      </c>
      <c r="B36" s="20" t="s">
        <v>101</v>
      </c>
      <c r="C36" s="24" t="s">
        <v>23</v>
      </c>
      <c r="D36" s="32">
        <v>1</v>
      </c>
      <c r="E36" s="20">
        <v>0.67</v>
      </c>
      <c r="F36" s="36">
        <v>1.2283999999999999</v>
      </c>
      <c r="G36" s="32">
        <v>62</v>
      </c>
      <c r="H36" s="24">
        <f>G36/E36</f>
        <v>92.537313432835816</v>
      </c>
      <c r="I36" s="23" t="s">
        <v>81</v>
      </c>
      <c r="J36" s="20" t="s">
        <v>88</v>
      </c>
      <c r="K36" s="32">
        <f>3*4*10</f>
        <v>120</v>
      </c>
      <c r="L36" s="25" t="s">
        <v>88</v>
      </c>
      <c r="M36" s="24" t="s">
        <v>88</v>
      </c>
      <c r="N36" s="24" t="s">
        <v>88</v>
      </c>
      <c r="O36" s="24" t="s">
        <v>88</v>
      </c>
      <c r="P36" s="24" t="s">
        <v>88</v>
      </c>
      <c r="Q36" s="24" t="s">
        <v>88</v>
      </c>
      <c r="R36" s="24" t="s">
        <v>88</v>
      </c>
      <c r="S36" s="24" t="s">
        <v>88</v>
      </c>
      <c r="T36" s="24" t="s">
        <v>88</v>
      </c>
      <c r="U36" s="24" t="s">
        <v>88</v>
      </c>
      <c r="V36" s="24" t="s">
        <v>93</v>
      </c>
      <c r="W36" s="24" t="s">
        <v>94</v>
      </c>
      <c r="X36" s="24" t="s">
        <v>93</v>
      </c>
      <c r="Y36" s="24" t="s">
        <v>93</v>
      </c>
    </row>
    <row r="37" spans="1:25" x14ac:dyDescent="0.3">
      <c r="A37" s="14" t="s">
        <v>61</v>
      </c>
      <c r="B37" s="5" t="s">
        <v>101</v>
      </c>
      <c r="C37" s="4" t="s">
        <v>22</v>
      </c>
      <c r="D37" s="33">
        <v>1</v>
      </c>
      <c r="E37" s="4">
        <v>38.19</v>
      </c>
      <c r="F37" s="4">
        <v>38.19</v>
      </c>
      <c r="G37" s="33">
        <v>68</v>
      </c>
      <c r="H37" s="4">
        <f>G37/E37</f>
        <v>1.7805708300602252</v>
      </c>
      <c r="I37" s="6" t="s">
        <v>80</v>
      </c>
      <c r="J37" s="5" t="s">
        <v>17</v>
      </c>
      <c r="K37" t="s">
        <v>88</v>
      </c>
      <c r="L37" s="37" t="s">
        <v>88</v>
      </c>
      <c r="M37" s="8" t="s">
        <v>88</v>
      </c>
      <c r="N37" s="8" t="s">
        <v>88</v>
      </c>
      <c r="O37" s="8" t="s">
        <v>88</v>
      </c>
      <c r="P37" s="8" t="s">
        <v>88</v>
      </c>
      <c r="Q37" s="8" t="s">
        <v>88</v>
      </c>
      <c r="R37" s="8" t="s">
        <v>88</v>
      </c>
      <c r="S37" s="8" t="s">
        <v>88</v>
      </c>
      <c r="T37" s="8" t="s">
        <v>88</v>
      </c>
      <c r="U37" s="8" t="s">
        <v>88</v>
      </c>
      <c r="V37" s="8" t="s">
        <v>94</v>
      </c>
      <c r="W37" s="8" t="s">
        <v>93</v>
      </c>
      <c r="X37" s="8" t="s">
        <v>93</v>
      </c>
      <c r="Y37" s="8" t="s">
        <v>93</v>
      </c>
    </row>
    <row r="38" spans="1:25" x14ac:dyDescent="0.3">
      <c r="A38" s="14" t="s">
        <v>65</v>
      </c>
      <c r="B38" s="5" t="s">
        <v>101</v>
      </c>
      <c r="C38" s="4" t="s">
        <v>22</v>
      </c>
      <c r="D38" s="33">
        <v>1</v>
      </c>
      <c r="E38" s="4">
        <v>11.82</v>
      </c>
      <c r="F38" s="4">
        <v>11.82</v>
      </c>
      <c r="G38" s="33">
        <v>44</v>
      </c>
      <c r="H38" s="4">
        <f>G38/E38</f>
        <v>3.7225042301184432</v>
      </c>
      <c r="I38" s="6" t="s">
        <v>80</v>
      </c>
      <c r="J38" s="5" t="s">
        <v>17</v>
      </c>
      <c r="K38" t="s">
        <v>88</v>
      </c>
      <c r="L38" s="37" t="s">
        <v>88</v>
      </c>
      <c r="M38" s="8" t="s">
        <v>88</v>
      </c>
      <c r="N38" s="8" t="s">
        <v>88</v>
      </c>
      <c r="O38" s="8" t="s">
        <v>88</v>
      </c>
      <c r="P38" s="8" t="s">
        <v>88</v>
      </c>
      <c r="Q38" s="8" t="s">
        <v>88</v>
      </c>
      <c r="R38" s="8" t="s">
        <v>88</v>
      </c>
      <c r="S38" s="8" t="s">
        <v>88</v>
      </c>
      <c r="T38" s="8" t="s">
        <v>88</v>
      </c>
      <c r="U38" s="8" t="s">
        <v>88</v>
      </c>
      <c r="V38" s="8" t="s">
        <v>94</v>
      </c>
      <c r="W38" s="8" t="s">
        <v>93</v>
      </c>
      <c r="X38" s="8" t="s">
        <v>93</v>
      </c>
      <c r="Y38" s="8" t="s">
        <v>93</v>
      </c>
    </row>
    <row r="39" spans="1:25" x14ac:dyDescent="0.3">
      <c r="A39" s="14" t="s">
        <v>66</v>
      </c>
      <c r="B39" s="5" t="s">
        <v>101</v>
      </c>
      <c r="C39" s="4" t="s">
        <v>22</v>
      </c>
      <c r="D39" s="33">
        <v>1</v>
      </c>
      <c r="E39" s="4">
        <v>26</v>
      </c>
      <c r="F39" s="4">
        <v>26</v>
      </c>
      <c r="G39" s="33">
        <v>45</v>
      </c>
      <c r="H39" s="4">
        <f>G39/E39</f>
        <v>1.7307692307692308</v>
      </c>
      <c r="I39" s="6" t="s">
        <v>80</v>
      </c>
      <c r="J39" s="5" t="s">
        <v>21</v>
      </c>
      <c r="K39" t="s">
        <v>88</v>
      </c>
      <c r="L39" s="37" t="s">
        <v>88</v>
      </c>
      <c r="M39" s="8" t="s">
        <v>88</v>
      </c>
      <c r="N39" s="8" t="s">
        <v>88</v>
      </c>
      <c r="O39" s="8" t="s">
        <v>88</v>
      </c>
      <c r="P39" s="8" t="s">
        <v>88</v>
      </c>
      <c r="Q39" s="8" t="s">
        <v>88</v>
      </c>
      <c r="R39" s="8" t="s">
        <v>88</v>
      </c>
      <c r="S39" s="8" t="s">
        <v>88</v>
      </c>
      <c r="T39" s="8" t="s">
        <v>88</v>
      </c>
      <c r="U39" s="8" t="s">
        <v>88</v>
      </c>
      <c r="V39" s="8" t="s">
        <v>94</v>
      </c>
      <c r="W39" s="8" t="s">
        <v>93</v>
      </c>
      <c r="X39" s="8" t="s">
        <v>93</v>
      </c>
      <c r="Y39" s="8" t="s">
        <v>93</v>
      </c>
    </row>
    <row r="40" spans="1:25" x14ac:dyDescent="0.3">
      <c r="A40" s="14" t="s">
        <v>67</v>
      </c>
      <c r="B40" s="14" t="s">
        <v>101</v>
      </c>
      <c r="C40" s="4" t="s">
        <v>22</v>
      </c>
      <c r="D40" s="30">
        <v>1</v>
      </c>
      <c r="E40" s="8">
        <f>0.93+0.58+0.58+0.58+0.06+0.07+0.07+0.06</f>
        <v>2.9299999999999997</v>
      </c>
      <c r="F40" s="8">
        <f>0.93+0.58+0.58+0.58+0.06+0.07+0.07+0.06</f>
        <v>2.9299999999999997</v>
      </c>
      <c r="G40" s="30">
        <v>4</v>
      </c>
      <c r="H40" s="8">
        <f>G40/E40</f>
        <v>1.3651877133105803</v>
      </c>
      <c r="I40" s="14" t="s">
        <v>85</v>
      </c>
      <c r="J40" s="14" t="s">
        <v>17</v>
      </c>
      <c r="K40" t="s">
        <v>88</v>
      </c>
      <c r="L40" s="37" t="s">
        <v>88</v>
      </c>
      <c r="M40" s="8" t="s">
        <v>88</v>
      </c>
      <c r="N40" s="8" t="s">
        <v>88</v>
      </c>
      <c r="O40" s="8" t="s">
        <v>88</v>
      </c>
      <c r="P40" s="8" t="s">
        <v>88</v>
      </c>
      <c r="Q40" s="8" t="s">
        <v>88</v>
      </c>
      <c r="R40" s="8" t="s">
        <v>88</v>
      </c>
      <c r="S40" s="8" t="s">
        <v>88</v>
      </c>
      <c r="T40" s="8" t="s">
        <v>88</v>
      </c>
      <c r="U40" s="8" t="s">
        <v>88</v>
      </c>
      <c r="V40" s="8" t="s">
        <v>94</v>
      </c>
      <c r="W40" s="8" t="s">
        <v>93</v>
      </c>
      <c r="X40" s="8" t="s">
        <v>93</v>
      </c>
      <c r="Y40" s="8" t="s">
        <v>93</v>
      </c>
    </row>
    <row r="42" spans="1:25" x14ac:dyDescent="0.3">
      <c r="F42" s="3"/>
      <c r="I42" s="3"/>
    </row>
    <row r="43" spans="1:25" x14ac:dyDescent="0.3">
      <c r="E43" s="3"/>
    </row>
  </sheetData>
  <autoFilter ref="A1:U40" xr:uid="{0DD5E86D-02EC-4703-BD82-53A936B7DECF}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Legend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in, Pia</dc:creator>
  <cp:lastModifiedBy>Stein, Pia</cp:lastModifiedBy>
  <dcterms:created xsi:type="dcterms:W3CDTF">2025-02-10T10:26:31Z</dcterms:created>
  <dcterms:modified xsi:type="dcterms:W3CDTF">2025-10-19T10:40:49Z</dcterms:modified>
</cp:coreProperties>
</file>